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OneDrive\Desktop\plose wheat\"/>
    </mc:Choice>
  </mc:AlternateContent>
  <bookViews>
    <workbookView xWindow="0" yWindow="0" windowWidth="20490" windowHeight="7455" activeTab="2"/>
  </bookViews>
  <sheets>
    <sheet name="WONBERIMA YEAR 1&amp;2" sheetId="3" r:id="rId1"/>
    <sheet name="Adet YEAR 1&amp;2" sheetId="1" r:id="rId2"/>
    <sheet name="Debere ELIAS YEAR 1&amp;2" sheetId="2" r:id="rId3"/>
    <sheet name="Sheet4" sheetId="4" state="hidden" r:id="rId4"/>
    <sheet name="Sheet5" sheetId="5" state="hidden" r:id="rId5"/>
    <sheet name="All combined" sheetId="6" state="hidden" r:id="rId6"/>
    <sheet name="Sheet1" sheetId="7" state="hidden" r:id="rId7"/>
  </sheets>
  <calcPr calcId="152511"/>
</workbook>
</file>

<file path=xl/calcChain.xml><?xml version="1.0" encoding="utf-8"?>
<calcChain xmlns="http://schemas.openxmlformats.org/spreadsheetml/2006/main">
  <c r="M73" i="6" l="1"/>
  <c r="M72" i="6"/>
  <c r="M71" i="6"/>
  <c r="M70" i="6"/>
  <c r="M69" i="6"/>
  <c r="M68" i="6"/>
  <c r="M67" i="6"/>
  <c r="M66" i="6"/>
  <c r="M65" i="6"/>
  <c r="M64" i="6"/>
  <c r="M63" i="6"/>
  <c r="M62" i="6"/>
  <c r="M61" i="6"/>
  <c r="M60" i="6"/>
  <c r="M59" i="6"/>
  <c r="M58" i="6"/>
  <c r="M57" i="6"/>
  <c r="M56" i="6"/>
  <c r="M55" i="6"/>
  <c r="M54" i="6"/>
  <c r="M53" i="6"/>
  <c r="M52" i="6"/>
  <c r="M51" i="6"/>
  <c r="M50" i="6"/>
  <c r="M49" i="6"/>
  <c r="M48" i="6"/>
  <c r="M47" i="6"/>
  <c r="M46" i="6"/>
  <c r="M45" i="6"/>
  <c r="M44" i="6"/>
  <c r="M43" i="6"/>
  <c r="M42" i="6"/>
  <c r="M41" i="6"/>
  <c r="M40" i="6"/>
  <c r="M39" i="6"/>
  <c r="M38" i="6"/>
  <c r="M37" i="6"/>
  <c r="M36" i="6"/>
  <c r="M35" i="6"/>
  <c r="M34" i="6"/>
  <c r="M33" i="6"/>
  <c r="M32" i="6"/>
  <c r="M31" i="6"/>
  <c r="M30" i="6"/>
  <c r="M29" i="6"/>
  <c r="M28" i="6"/>
  <c r="M27" i="6"/>
  <c r="M26" i="6"/>
  <c r="M25" i="6"/>
  <c r="M24" i="6"/>
  <c r="M23" i="6"/>
  <c r="M22" i="6"/>
  <c r="M21" i="6"/>
  <c r="M20" i="6"/>
  <c r="M19" i="6"/>
  <c r="M18" i="6"/>
  <c r="M17" i="6"/>
  <c r="M16" i="6"/>
  <c r="M15" i="6"/>
  <c r="M14" i="6"/>
  <c r="M13" i="6"/>
  <c r="M12" i="6"/>
  <c r="M11" i="6"/>
  <c r="M10" i="6"/>
  <c r="M9" i="6"/>
  <c r="M8" i="6"/>
  <c r="M7" i="6"/>
  <c r="M6" i="6"/>
  <c r="M5" i="6"/>
  <c r="M4" i="6"/>
  <c r="M3" i="6"/>
  <c r="M2" i="6"/>
  <c r="I38" i="4" l="1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" i="4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3" i="5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2" i="1"/>
</calcChain>
</file>

<file path=xl/sharedStrings.xml><?xml version="1.0" encoding="utf-8"?>
<sst xmlns="http://schemas.openxmlformats.org/spreadsheetml/2006/main" count="106" uniqueCount="28">
  <si>
    <t>TRT</t>
  </si>
  <si>
    <t>REP</t>
  </si>
  <si>
    <t>PH</t>
  </si>
  <si>
    <t>TI</t>
  </si>
  <si>
    <t>SPS</t>
  </si>
  <si>
    <t>SL</t>
  </si>
  <si>
    <t>BY</t>
  </si>
  <si>
    <t>GY</t>
  </si>
  <si>
    <t>TSW</t>
  </si>
  <si>
    <t>HW</t>
  </si>
  <si>
    <t>HI</t>
  </si>
  <si>
    <t>SEASON</t>
  </si>
  <si>
    <t>YEAR</t>
  </si>
  <si>
    <t>LOC</t>
  </si>
  <si>
    <t>Treatments</t>
  </si>
  <si>
    <t>½ urea at 50% emergence + ½ urea at tillering  (including N in DAP at planting)</t>
  </si>
  <si>
    <t>½ urea at tillering + ½ urea at booting (including N in DAP at planting)</t>
  </si>
  <si>
    <t>1/3rd  urea at 50% emergence+1/3rd  urea at tillering+1/3rd  urea at booting</t>
  </si>
  <si>
    <t>(including N in DAP at planting)</t>
  </si>
  <si>
    <t>2/3rd  urea at tillering + 1/3rd  urea at booting (including N in DAP during planting)</t>
  </si>
  <si>
    <t>All urea at tillering (including N in DAP at planting)</t>
  </si>
  <si>
    <t>All urea at booting (including N in DAP at planting)</t>
  </si>
  <si>
    <t>All N at tillering</t>
  </si>
  <si>
    <t>All N  at booting</t>
  </si>
  <si>
    <t>½ N at planting + ½ N at tillering</t>
  </si>
  <si>
    <t>½ N 50%  50% emergence + ½ N at tillering</t>
  </si>
  <si>
    <t>1/3rd  N at 50% emergence +1/3rd   N at tillering +1/3rd  N at booting</t>
  </si>
  <si>
    <t>½ N  at tillering + ½ N at boo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2"/>
      <color theme="1"/>
      <name val="Cambria"/>
      <family val="1"/>
      <scheme val="major"/>
    </font>
    <font>
      <sz val="12"/>
      <color theme="1"/>
      <name val="Cambria"/>
      <family val="1"/>
      <scheme val="major"/>
    </font>
    <font>
      <sz val="11"/>
      <color theme="1"/>
      <name val="Cambria"/>
      <family val="1"/>
      <scheme val="major"/>
    </font>
    <font>
      <b/>
      <sz val="12"/>
      <name val="Cambria"/>
      <family val="1"/>
      <scheme val="major"/>
    </font>
    <font>
      <sz val="12"/>
      <name val="Cambria"/>
      <family val="1"/>
      <scheme val="maj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2" fontId="2" fillId="0" borderId="0" xfId="0" applyNumberFormat="1" applyFont="1"/>
    <xf numFmtId="0" fontId="3" fillId="0" borderId="0" xfId="0" applyFont="1"/>
    <xf numFmtId="0" fontId="2" fillId="0" borderId="0" xfId="0" applyFont="1"/>
    <xf numFmtId="0" fontId="0" fillId="0" borderId="0" xfId="0"/>
    <xf numFmtId="2" fontId="0" fillId="0" borderId="0" xfId="0" applyNumberFormat="1"/>
    <xf numFmtId="2" fontId="3" fillId="0" borderId="0" xfId="0" applyNumberFormat="1" applyFont="1"/>
    <xf numFmtId="2" fontId="1" fillId="0" borderId="0" xfId="0" applyNumberFormat="1" applyFont="1"/>
    <xf numFmtId="1" fontId="2" fillId="0" borderId="0" xfId="0" applyNumberFormat="1" applyFont="1"/>
    <xf numFmtId="0" fontId="2" fillId="0" borderId="0" xfId="0" applyFont="1" applyFill="1" applyBorder="1"/>
    <xf numFmtId="2" fontId="2" fillId="0" borderId="0" xfId="0" applyNumberFormat="1" applyFont="1" applyFill="1" applyBorder="1"/>
    <xf numFmtId="0" fontId="2" fillId="0" borderId="0" xfId="0" applyFont="1" applyFill="1"/>
    <xf numFmtId="2" fontId="2" fillId="0" borderId="0" xfId="0" applyNumberFormat="1" applyFont="1" applyFill="1"/>
    <xf numFmtId="0" fontId="0" fillId="0" borderId="0" xfId="0" applyFill="1"/>
    <xf numFmtId="0" fontId="0" fillId="2" borderId="0" xfId="0" applyFill="1"/>
    <xf numFmtId="2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0" fontId="4" fillId="0" borderId="0" xfId="0" applyFont="1"/>
    <xf numFmtId="0" fontId="5" fillId="0" borderId="0" xfId="0" applyFont="1"/>
    <xf numFmtId="0" fontId="5" fillId="0" borderId="0" xfId="0" applyFont="1" applyFill="1"/>
    <xf numFmtId="0" fontId="0" fillId="0" borderId="0" xfId="0" applyFont="1"/>
    <xf numFmtId="0" fontId="6" fillId="0" borderId="0" xfId="0" applyFont="1"/>
    <xf numFmtId="0" fontId="7" fillId="0" borderId="0" xfId="0" applyFont="1"/>
    <xf numFmtId="2" fontId="7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2" fontId="10" fillId="0" borderId="0" xfId="0" applyNumberFormat="1" applyFont="1"/>
    <xf numFmtId="0" fontId="10" fillId="0" borderId="0" xfId="0" applyFont="1" applyFill="1"/>
    <xf numFmtId="2" fontId="10" fillId="0" borderId="0" xfId="0" applyNumberFormat="1" applyFont="1" applyFill="1"/>
    <xf numFmtId="2" fontId="10" fillId="0" borderId="0" xfId="0" applyNumberFormat="1" applyFont="1" applyAlignment="1">
      <alignment horizontal="right"/>
    </xf>
    <xf numFmtId="2" fontId="10" fillId="0" borderId="0" xfId="0" applyNumberFormat="1" applyFont="1" applyFill="1" applyBorder="1" applyAlignment="1">
      <alignment horizontal="right"/>
    </xf>
    <xf numFmtId="2" fontId="11" fillId="0" borderId="0" xfId="0" applyNumberFormat="1" applyFont="1" applyAlignment="1">
      <alignment horizontal="right"/>
    </xf>
    <xf numFmtId="2" fontId="11" fillId="0" borderId="0" xfId="0" applyNumberFormat="1" applyFont="1" applyFill="1" applyBorder="1" applyAlignment="1">
      <alignment horizontal="right"/>
    </xf>
    <xf numFmtId="2" fontId="10" fillId="0" borderId="0" xfId="0" applyNumberFormat="1" applyFont="1" applyFill="1" applyAlignment="1">
      <alignment horizontal="right"/>
    </xf>
    <xf numFmtId="2" fontId="12" fillId="0" borderId="0" xfId="0" applyNumberFormat="1" applyFont="1" applyAlignment="1">
      <alignment horizontal="right"/>
    </xf>
    <xf numFmtId="0" fontId="9" fillId="0" borderId="0" xfId="0" applyFont="1" applyFill="1" applyBorder="1"/>
    <xf numFmtId="0" fontId="9" fillId="0" borderId="0" xfId="0" applyFont="1" applyFill="1"/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3"/>
  <sheetViews>
    <sheetView workbookViewId="0">
      <selection activeCell="Q2" sqref="Q2:X15"/>
    </sheetView>
  </sheetViews>
  <sheetFormatPr defaultRowHeight="15.75" x14ac:dyDescent="0.25"/>
  <cols>
    <col min="1" max="1" width="7" style="19" bestFit="1" customWidth="1"/>
    <col min="2" max="2" width="4.7109375" style="19" bestFit="1" customWidth="1"/>
    <col min="3" max="3" width="3.7109375" style="19" bestFit="1" customWidth="1"/>
    <col min="4" max="4" width="3.85546875" style="19" bestFit="1" customWidth="1"/>
    <col min="5" max="6" width="6.42578125" style="19" bestFit="1" customWidth="1"/>
    <col min="7" max="8" width="5.42578125" style="19" bestFit="1" customWidth="1"/>
    <col min="9" max="9" width="4.42578125" style="19" bestFit="1" customWidth="1"/>
    <col min="10" max="12" width="5.42578125" style="19" bestFit="1" customWidth="1"/>
    <col min="13" max="13" width="6.85546875" style="19" bestFit="1" customWidth="1"/>
    <col min="14" max="16384" width="9.140625" style="19"/>
  </cols>
  <sheetData>
    <row r="1" spans="1:18" s="18" customFormat="1" x14ac:dyDescent="0.25">
      <c r="A1" s="26" t="s">
        <v>11</v>
      </c>
      <c r="B1" s="26" t="s">
        <v>12</v>
      </c>
      <c r="C1" s="26" t="s">
        <v>0</v>
      </c>
      <c r="D1" s="26" t="s">
        <v>1</v>
      </c>
      <c r="E1" s="26" t="s">
        <v>2</v>
      </c>
      <c r="F1" s="26" t="s">
        <v>3</v>
      </c>
      <c r="G1" s="26" t="s">
        <v>5</v>
      </c>
      <c r="H1" s="26" t="s">
        <v>4</v>
      </c>
      <c r="I1" s="26" t="s">
        <v>7</v>
      </c>
      <c r="J1" s="26" t="s">
        <v>6</v>
      </c>
      <c r="K1" s="26" t="s">
        <v>8</v>
      </c>
      <c r="L1" s="26" t="s">
        <v>10</v>
      </c>
      <c r="M1" s="26" t="s">
        <v>9</v>
      </c>
    </row>
    <row r="2" spans="1:18" x14ac:dyDescent="0.25">
      <c r="A2" s="27">
        <v>2014</v>
      </c>
      <c r="B2" s="27">
        <v>1</v>
      </c>
      <c r="C2" s="27">
        <v>1</v>
      </c>
      <c r="D2" s="27">
        <v>1</v>
      </c>
      <c r="E2" s="28">
        <v>104.6</v>
      </c>
      <c r="F2" s="28">
        <v>298</v>
      </c>
      <c r="G2" s="28">
        <v>10.8</v>
      </c>
      <c r="H2" s="28">
        <v>46.2</v>
      </c>
      <c r="I2" s="28">
        <v>4.9107642857142855</v>
      </c>
      <c r="J2" s="28">
        <v>10.416666666666666</v>
      </c>
      <c r="K2" s="28">
        <v>35.32</v>
      </c>
      <c r="L2" s="28">
        <v>47.143337142857142</v>
      </c>
      <c r="M2" s="28">
        <v>75.599999999999994</v>
      </c>
      <c r="Q2" s="19" t="s">
        <v>14</v>
      </c>
    </row>
    <row r="3" spans="1:18" x14ac:dyDescent="0.25">
      <c r="A3" s="27">
        <v>2014</v>
      </c>
      <c r="B3" s="27">
        <v>1</v>
      </c>
      <c r="C3" s="27">
        <v>1</v>
      </c>
      <c r="D3" s="27">
        <v>2</v>
      </c>
      <c r="E3" s="28">
        <v>105.8</v>
      </c>
      <c r="F3" s="28">
        <v>395</v>
      </c>
      <c r="G3" s="28">
        <v>10.199999999999999</v>
      </c>
      <c r="H3" s="28">
        <v>43.2</v>
      </c>
      <c r="I3" s="28">
        <v>5.1052200000000001</v>
      </c>
      <c r="J3" s="28">
        <v>10.416666666666666</v>
      </c>
      <c r="K3" s="28">
        <v>37.61</v>
      </c>
      <c r="L3" s="28">
        <v>49.010112000000007</v>
      </c>
      <c r="M3" s="28">
        <v>76</v>
      </c>
      <c r="Q3" s="19">
        <v>1</v>
      </c>
      <c r="R3" s="19" t="s">
        <v>15</v>
      </c>
    </row>
    <row r="4" spans="1:18" x14ac:dyDescent="0.25">
      <c r="A4" s="27">
        <v>2014</v>
      </c>
      <c r="B4" s="27">
        <v>1</v>
      </c>
      <c r="C4" s="27">
        <v>1</v>
      </c>
      <c r="D4" s="27">
        <v>3</v>
      </c>
      <c r="E4" s="28">
        <v>109.4</v>
      </c>
      <c r="F4" s="28">
        <v>390</v>
      </c>
      <c r="G4" s="28">
        <v>10.6</v>
      </c>
      <c r="H4" s="28">
        <v>43.4</v>
      </c>
      <c r="I4" s="28">
        <v>5.2996785714285712</v>
      </c>
      <c r="J4" s="28">
        <v>12.5</v>
      </c>
      <c r="K4" s="28">
        <v>32.729999999999997</v>
      </c>
      <c r="L4" s="28">
        <v>42.39742857142857</v>
      </c>
      <c r="M4" s="28">
        <v>75.599999999999994</v>
      </c>
      <c r="Q4" s="19">
        <v>2</v>
      </c>
      <c r="R4" s="19" t="s">
        <v>16</v>
      </c>
    </row>
    <row r="5" spans="1:18" x14ac:dyDescent="0.25">
      <c r="A5" s="27">
        <v>2014</v>
      </c>
      <c r="B5" s="27">
        <v>1</v>
      </c>
      <c r="C5" s="27">
        <v>2</v>
      </c>
      <c r="D5" s="27">
        <v>1</v>
      </c>
      <c r="E5" s="28">
        <v>100</v>
      </c>
      <c r="F5" s="28">
        <v>321.5</v>
      </c>
      <c r="G5" s="28">
        <v>9.6</v>
      </c>
      <c r="H5" s="28">
        <v>48.6</v>
      </c>
      <c r="I5" s="28">
        <v>4.9309333333333338</v>
      </c>
      <c r="J5" s="28">
        <v>9.375</v>
      </c>
      <c r="K5" s="28">
        <v>33.19</v>
      </c>
      <c r="L5" s="28">
        <v>52.596622222222223</v>
      </c>
      <c r="M5" s="28">
        <v>74.8</v>
      </c>
      <c r="Q5" s="19">
        <v>3</v>
      </c>
      <c r="R5" s="19" t="s">
        <v>17</v>
      </c>
    </row>
    <row r="6" spans="1:18" x14ac:dyDescent="0.25">
      <c r="A6" s="27">
        <v>2014</v>
      </c>
      <c r="B6" s="27">
        <v>1</v>
      </c>
      <c r="C6" s="27">
        <v>2</v>
      </c>
      <c r="D6" s="27">
        <v>2</v>
      </c>
      <c r="E6" s="28">
        <v>107.2</v>
      </c>
      <c r="F6" s="28">
        <v>413.5</v>
      </c>
      <c r="G6" s="28">
        <v>9.8000000000000007</v>
      </c>
      <c r="H6" s="28">
        <v>44.6</v>
      </c>
      <c r="I6" s="28">
        <v>5.8520619047619054</v>
      </c>
      <c r="J6" s="28">
        <v>12.5</v>
      </c>
      <c r="K6" s="28">
        <v>28.97</v>
      </c>
      <c r="L6" s="28">
        <v>46.816495238095243</v>
      </c>
      <c r="M6" s="28">
        <v>75.2</v>
      </c>
      <c r="R6" s="19" t="s">
        <v>18</v>
      </c>
    </row>
    <row r="7" spans="1:18" x14ac:dyDescent="0.25">
      <c r="A7" s="27">
        <v>2014</v>
      </c>
      <c r="B7" s="27">
        <v>1</v>
      </c>
      <c r="C7" s="27">
        <v>2</v>
      </c>
      <c r="D7" s="27">
        <v>3</v>
      </c>
      <c r="E7" s="28">
        <v>104.4</v>
      </c>
      <c r="F7" s="28">
        <v>418.5</v>
      </c>
      <c r="G7" s="28">
        <v>10.6</v>
      </c>
      <c r="H7" s="28">
        <v>46</v>
      </c>
      <c r="I7" s="28">
        <v>5.2536880952380933</v>
      </c>
      <c r="J7" s="28">
        <v>11.25</v>
      </c>
      <c r="K7" s="28">
        <v>30.89</v>
      </c>
      <c r="L7" s="28">
        <v>46.699449735449718</v>
      </c>
      <c r="M7" s="28">
        <v>74.8</v>
      </c>
      <c r="Q7" s="19">
        <v>4</v>
      </c>
      <c r="R7" s="19" t="s">
        <v>19</v>
      </c>
    </row>
    <row r="8" spans="1:18" x14ac:dyDescent="0.25">
      <c r="A8" s="27">
        <v>2014</v>
      </c>
      <c r="B8" s="27">
        <v>1</v>
      </c>
      <c r="C8" s="27">
        <v>3</v>
      </c>
      <c r="D8" s="27">
        <v>1</v>
      </c>
      <c r="E8" s="28">
        <v>105.8</v>
      </c>
      <c r="F8" s="28">
        <v>295</v>
      </c>
      <c r="G8" s="28">
        <v>10.8</v>
      </c>
      <c r="H8" s="28">
        <v>45.6</v>
      </c>
      <c r="I8" s="28">
        <v>5.0726761904761908</v>
      </c>
      <c r="J8" s="28">
        <v>10.416666666666666</v>
      </c>
      <c r="K8" s="28">
        <v>30.93</v>
      </c>
      <c r="L8" s="28">
        <v>48.697691428571432</v>
      </c>
      <c r="M8" s="28">
        <v>75.2</v>
      </c>
      <c r="Q8" s="19">
        <v>5</v>
      </c>
      <c r="R8" s="19" t="s">
        <v>20</v>
      </c>
    </row>
    <row r="9" spans="1:18" x14ac:dyDescent="0.25">
      <c r="A9" s="27">
        <v>2014</v>
      </c>
      <c r="B9" s="27">
        <v>1</v>
      </c>
      <c r="C9" s="27">
        <v>3</v>
      </c>
      <c r="D9" s="27">
        <v>2</v>
      </c>
      <c r="E9" s="28">
        <v>105.2</v>
      </c>
      <c r="F9" s="28">
        <v>350.5</v>
      </c>
      <c r="G9" s="28">
        <v>10.6</v>
      </c>
      <c r="H9" s="28">
        <v>42.8</v>
      </c>
      <c r="I9" s="28">
        <v>5.7045595238095235</v>
      </c>
      <c r="J9" s="28">
        <v>11.458333333333332</v>
      </c>
      <c r="K9" s="28">
        <v>35.19</v>
      </c>
      <c r="L9" s="28">
        <v>49.785246753246753</v>
      </c>
      <c r="M9" s="28">
        <v>76.8</v>
      </c>
      <c r="Q9" s="19">
        <v>6</v>
      </c>
      <c r="R9" s="19" t="s">
        <v>21</v>
      </c>
    </row>
    <row r="10" spans="1:18" x14ac:dyDescent="0.25">
      <c r="A10" s="27">
        <v>2014</v>
      </c>
      <c r="B10" s="27">
        <v>1</v>
      </c>
      <c r="C10" s="27">
        <v>3</v>
      </c>
      <c r="D10" s="27">
        <v>3</v>
      </c>
      <c r="E10" s="28">
        <v>103</v>
      </c>
      <c r="F10" s="28">
        <v>435</v>
      </c>
      <c r="G10" s="28">
        <v>10</v>
      </c>
      <c r="H10" s="28">
        <v>49.4</v>
      </c>
      <c r="I10" s="28">
        <v>4.9745428571428567</v>
      </c>
      <c r="J10" s="28">
        <v>10.416666666666666</v>
      </c>
      <c r="K10" s="28">
        <v>27.19</v>
      </c>
      <c r="L10" s="28">
        <v>47.755611428571427</v>
      </c>
      <c r="M10" s="28">
        <v>74.8</v>
      </c>
      <c r="Q10" s="19">
        <v>7</v>
      </c>
      <c r="R10" s="19" t="s">
        <v>22</v>
      </c>
    </row>
    <row r="11" spans="1:18" x14ac:dyDescent="0.25">
      <c r="A11" s="27">
        <v>2014</v>
      </c>
      <c r="B11" s="27">
        <v>1</v>
      </c>
      <c r="C11" s="27">
        <v>4</v>
      </c>
      <c r="D11" s="27">
        <v>1</v>
      </c>
      <c r="E11" s="28">
        <v>104.2</v>
      </c>
      <c r="F11" s="28">
        <v>339</v>
      </c>
      <c r="G11" s="28">
        <v>9.6</v>
      </c>
      <c r="H11" s="28">
        <v>39.200000000000003</v>
      </c>
      <c r="I11" s="28">
        <v>4.883685714285714</v>
      </c>
      <c r="J11" s="28">
        <v>10.416666666666666</v>
      </c>
      <c r="K11" s="28">
        <v>30.93</v>
      </c>
      <c r="L11" s="28">
        <v>46.883382857142855</v>
      </c>
      <c r="M11" s="28">
        <v>72</v>
      </c>
      <c r="Q11" s="19">
        <v>8</v>
      </c>
      <c r="R11" s="19" t="s">
        <v>23</v>
      </c>
    </row>
    <row r="12" spans="1:18" x14ac:dyDescent="0.25">
      <c r="A12" s="27">
        <v>2014</v>
      </c>
      <c r="B12" s="27">
        <v>1</v>
      </c>
      <c r="C12" s="27">
        <v>4</v>
      </c>
      <c r="D12" s="27">
        <v>2</v>
      </c>
      <c r="E12" s="28">
        <v>104</v>
      </c>
      <c r="F12" s="28">
        <v>386.5</v>
      </c>
      <c r="G12" s="28">
        <v>10</v>
      </c>
      <c r="H12" s="28">
        <v>43.8</v>
      </c>
      <c r="I12" s="28">
        <v>4.9181904761904764</v>
      </c>
      <c r="J12" s="28">
        <v>10.416666666666666</v>
      </c>
      <c r="K12" s="28">
        <v>30.99</v>
      </c>
      <c r="L12" s="28">
        <v>47.214628571428577</v>
      </c>
      <c r="M12" s="28">
        <v>74</v>
      </c>
      <c r="Q12" s="19">
        <v>9</v>
      </c>
      <c r="R12" s="19" t="s">
        <v>24</v>
      </c>
    </row>
    <row r="13" spans="1:18" x14ac:dyDescent="0.25">
      <c r="A13" s="27">
        <v>2014</v>
      </c>
      <c r="B13" s="27">
        <v>1</v>
      </c>
      <c r="C13" s="27">
        <v>4</v>
      </c>
      <c r="D13" s="27">
        <v>3</v>
      </c>
      <c r="E13" s="28">
        <v>108.4</v>
      </c>
      <c r="F13" s="28">
        <v>366.5</v>
      </c>
      <c r="G13" s="28">
        <v>9.4</v>
      </c>
      <c r="H13" s="28">
        <v>49.2</v>
      </c>
      <c r="I13" s="28">
        <v>5.0021333333333322</v>
      </c>
      <c r="J13" s="28">
        <v>11.458333333333332</v>
      </c>
      <c r="K13" s="28">
        <v>35.130000000000003</v>
      </c>
      <c r="L13" s="28">
        <v>43.654981818181817</v>
      </c>
      <c r="M13" s="28">
        <v>74</v>
      </c>
      <c r="Q13" s="19">
        <v>10</v>
      </c>
      <c r="R13" s="19" t="s">
        <v>25</v>
      </c>
    </row>
    <row r="14" spans="1:18" x14ac:dyDescent="0.25">
      <c r="A14" s="27">
        <v>2014</v>
      </c>
      <c r="B14" s="27">
        <v>1</v>
      </c>
      <c r="C14" s="27">
        <v>5</v>
      </c>
      <c r="D14" s="27">
        <v>1</v>
      </c>
      <c r="E14" s="28">
        <v>105.2</v>
      </c>
      <c r="F14" s="28">
        <v>338.5</v>
      </c>
      <c r="G14" s="28">
        <v>9.1999999999999993</v>
      </c>
      <c r="H14" s="28">
        <v>41.6</v>
      </c>
      <c r="I14" s="28">
        <v>5.1512571428571414</v>
      </c>
      <c r="J14" s="28">
        <v>11.458333333333332</v>
      </c>
      <c r="K14" s="28">
        <v>35.200000000000003</v>
      </c>
      <c r="L14" s="28">
        <v>44.956425974025969</v>
      </c>
      <c r="M14" s="28">
        <v>74.400000000000006</v>
      </c>
      <c r="Q14" s="19">
        <v>11</v>
      </c>
      <c r="R14" s="19" t="s">
        <v>26</v>
      </c>
    </row>
    <row r="15" spans="1:18" x14ac:dyDescent="0.25">
      <c r="A15" s="27">
        <v>2014</v>
      </c>
      <c r="B15" s="27">
        <v>1</v>
      </c>
      <c r="C15" s="27">
        <v>5</v>
      </c>
      <c r="D15" s="27">
        <v>2</v>
      </c>
      <c r="E15" s="28">
        <v>103.8</v>
      </c>
      <c r="F15" s="28">
        <v>402.5</v>
      </c>
      <c r="G15" s="28">
        <v>10.6</v>
      </c>
      <c r="H15" s="28">
        <v>45.6</v>
      </c>
      <c r="I15" s="28">
        <v>5.1598857142857142</v>
      </c>
      <c r="J15" s="28">
        <v>11.458333333333332</v>
      </c>
      <c r="K15" s="28">
        <v>37.11</v>
      </c>
      <c r="L15" s="28">
        <v>45.031729870129872</v>
      </c>
      <c r="M15" s="28">
        <v>73.2</v>
      </c>
      <c r="Q15" s="19">
        <v>12</v>
      </c>
      <c r="R15" s="19" t="s">
        <v>27</v>
      </c>
    </row>
    <row r="16" spans="1:18" x14ac:dyDescent="0.25">
      <c r="A16" s="27">
        <v>2014</v>
      </c>
      <c r="B16" s="27">
        <v>1</v>
      </c>
      <c r="C16" s="27">
        <v>5</v>
      </c>
      <c r="D16" s="27">
        <v>3</v>
      </c>
      <c r="E16" s="28">
        <v>106.4</v>
      </c>
      <c r="F16" s="28">
        <v>404.5</v>
      </c>
      <c r="G16" s="28">
        <v>10</v>
      </c>
      <c r="H16" s="28">
        <v>47</v>
      </c>
      <c r="I16" s="28">
        <v>5.1134809523809519</v>
      </c>
      <c r="J16" s="28">
        <v>11.458333333333332</v>
      </c>
      <c r="K16" s="28">
        <v>37.32</v>
      </c>
      <c r="L16" s="28">
        <v>44.626742857142858</v>
      </c>
      <c r="M16" s="28">
        <v>76.400000000000006</v>
      </c>
    </row>
    <row r="17" spans="1:13" x14ac:dyDescent="0.25">
      <c r="A17" s="27">
        <v>2014</v>
      </c>
      <c r="B17" s="27">
        <v>1</v>
      </c>
      <c r="C17" s="27">
        <v>6</v>
      </c>
      <c r="D17" s="27">
        <v>1</v>
      </c>
      <c r="E17" s="28">
        <v>94.8</v>
      </c>
      <c r="F17" s="28">
        <v>293</v>
      </c>
      <c r="G17" s="28">
        <v>10.199999999999999</v>
      </c>
      <c r="H17" s="28">
        <v>38.799999999999997</v>
      </c>
      <c r="I17" s="28">
        <v>3.7187071428571432</v>
      </c>
      <c r="J17" s="28">
        <v>7.291666666666667</v>
      </c>
      <c r="K17" s="28">
        <v>30.82</v>
      </c>
      <c r="L17" s="28">
        <v>50.999412244897954</v>
      </c>
      <c r="M17" s="28">
        <v>76.8</v>
      </c>
    </row>
    <row r="18" spans="1:13" x14ac:dyDescent="0.25">
      <c r="A18" s="27">
        <v>2014</v>
      </c>
      <c r="B18" s="27">
        <v>1</v>
      </c>
      <c r="C18" s="27">
        <v>6</v>
      </c>
      <c r="D18" s="27">
        <v>2</v>
      </c>
      <c r="E18" s="28">
        <v>94</v>
      </c>
      <c r="F18" s="28">
        <v>321.5</v>
      </c>
      <c r="G18" s="28">
        <v>9.4</v>
      </c>
      <c r="H18" s="28">
        <v>49</v>
      </c>
      <c r="I18" s="28">
        <v>3.5686476190476184</v>
      </c>
      <c r="J18" s="28">
        <v>7.9166666666666661</v>
      </c>
      <c r="K18" s="28">
        <v>33.06</v>
      </c>
      <c r="L18" s="28">
        <v>45.077654135338342</v>
      </c>
      <c r="M18" s="28">
        <v>76.8</v>
      </c>
    </row>
    <row r="19" spans="1:13" x14ac:dyDescent="0.25">
      <c r="A19" s="27">
        <v>2014</v>
      </c>
      <c r="B19" s="27">
        <v>1</v>
      </c>
      <c r="C19" s="27">
        <v>6</v>
      </c>
      <c r="D19" s="27">
        <v>3</v>
      </c>
      <c r="E19" s="28">
        <v>83.4</v>
      </c>
      <c r="F19" s="28">
        <v>353.5</v>
      </c>
      <c r="G19" s="28">
        <v>8.4</v>
      </c>
      <c r="H19" s="28">
        <v>46.6</v>
      </c>
      <c r="I19" s="28">
        <v>3.179066666666666</v>
      </c>
      <c r="J19" s="28">
        <v>6.25</v>
      </c>
      <c r="K19" s="28">
        <v>29.34</v>
      </c>
      <c r="L19" s="28">
        <v>50.865066666666657</v>
      </c>
      <c r="M19" s="28">
        <v>75.599999999999994</v>
      </c>
    </row>
    <row r="20" spans="1:13" x14ac:dyDescent="0.25">
      <c r="A20" s="27">
        <v>2014</v>
      </c>
      <c r="B20" s="27">
        <v>1</v>
      </c>
      <c r="C20" s="27">
        <v>7</v>
      </c>
      <c r="D20" s="27">
        <v>1</v>
      </c>
      <c r="E20" s="28">
        <v>99.2</v>
      </c>
      <c r="F20" s="28">
        <v>416.5</v>
      </c>
      <c r="G20" s="28">
        <v>9.1999999999999993</v>
      </c>
      <c r="H20" s="28">
        <v>33.799999999999997</v>
      </c>
      <c r="I20" s="28">
        <v>4.7151142857142849</v>
      </c>
      <c r="J20" s="28">
        <v>9.375</v>
      </c>
      <c r="K20" s="28">
        <v>29.26</v>
      </c>
      <c r="L20" s="28">
        <v>50.294552380952375</v>
      </c>
      <c r="M20" s="28">
        <v>74.8</v>
      </c>
    </row>
    <row r="21" spans="1:13" x14ac:dyDescent="0.25">
      <c r="A21" s="27">
        <v>2014</v>
      </c>
      <c r="B21" s="27">
        <v>1</v>
      </c>
      <c r="C21" s="27">
        <v>7</v>
      </c>
      <c r="D21" s="27">
        <v>2</v>
      </c>
      <c r="E21" s="28">
        <v>97.4</v>
      </c>
      <c r="F21" s="28">
        <v>453</v>
      </c>
      <c r="G21" s="28">
        <v>10.4</v>
      </c>
      <c r="H21" s="28">
        <v>39.6</v>
      </c>
      <c r="I21" s="28">
        <v>4.3370476190476195</v>
      </c>
      <c r="J21" s="28">
        <v>10.416666666666666</v>
      </c>
      <c r="K21" s="28">
        <v>33.06</v>
      </c>
      <c r="L21" s="28">
        <v>41.635657142857156</v>
      </c>
      <c r="M21" s="28">
        <v>70.8</v>
      </c>
    </row>
    <row r="22" spans="1:13" x14ac:dyDescent="0.25">
      <c r="A22" s="27">
        <v>2014</v>
      </c>
      <c r="B22" s="27">
        <v>1</v>
      </c>
      <c r="C22" s="27">
        <v>7</v>
      </c>
      <c r="D22" s="27">
        <v>3</v>
      </c>
      <c r="E22" s="28">
        <v>93.8</v>
      </c>
      <c r="F22" s="28">
        <v>438</v>
      </c>
      <c r="G22" s="28">
        <v>9.1999999999999993</v>
      </c>
      <c r="H22" s="28">
        <v>43.2</v>
      </c>
      <c r="I22" s="28">
        <v>4.0946476190476186</v>
      </c>
      <c r="J22" s="28">
        <v>9.375</v>
      </c>
      <c r="K22" s="28">
        <v>33.409999999999997</v>
      </c>
      <c r="L22" s="28">
        <v>43.676241269841263</v>
      </c>
      <c r="M22" s="28">
        <v>71.599999999999994</v>
      </c>
    </row>
    <row r="23" spans="1:13" x14ac:dyDescent="0.25">
      <c r="A23" s="27">
        <v>2014</v>
      </c>
      <c r="B23" s="27">
        <v>1</v>
      </c>
      <c r="C23" s="27">
        <v>8</v>
      </c>
      <c r="D23" s="27">
        <v>1</v>
      </c>
      <c r="E23" s="28">
        <v>82.8</v>
      </c>
      <c r="F23" s="28">
        <v>275</v>
      </c>
      <c r="G23" s="28">
        <v>9.4</v>
      </c>
      <c r="H23" s="28">
        <v>35.6</v>
      </c>
      <c r="I23" s="28">
        <v>2.9067976190476186</v>
      </c>
      <c r="J23" s="28">
        <v>5.208333333333333</v>
      </c>
      <c r="K23" s="28">
        <v>30.89</v>
      </c>
      <c r="L23" s="28">
        <v>55.810514285714277</v>
      </c>
      <c r="M23" s="28">
        <v>75.2</v>
      </c>
    </row>
    <row r="24" spans="1:13" x14ac:dyDescent="0.25">
      <c r="A24" s="27">
        <v>2014</v>
      </c>
      <c r="B24" s="27">
        <v>1</v>
      </c>
      <c r="C24" s="27">
        <v>8</v>
      </c>
      <c r="D24" s="27">
        <v>2</v>
      </c>
      <c r="E24" s="28">
        <v>77</v>
      </c>
      <c r="F24" s="28">
        <v>290</v>
      </c>
      <c r="G24" s="28">
        <v>8.8000000000000007</v>
      </c>
      <c r="H24" s="28">
        <v>42</v>
      </c>
      <c r="I24" s="28">
        <v>2.5152285714285711</v>
      </c>
      <c r="J24" s="28">
        <v>5.208333333333333</v>
      </c>
      <c r="K24" s="28">
        <v>33.130000000000003</v>
      </c>
      <c r="L24" s="28">
        <v>48.292388571428567</v>
      </c>
      <c r="M24" s="28">
        <v>74.8</v>
      </c>
    </row>
    <row r="25" spans="1:13" x14ac:dyDescent="0.25">
      <c r="A25" s="27">
        <v>2014</v>
      </c>
      <c r="B25" s="27">
        <v>1</v>
      </c>
      <c r="C25" s="27">
        <v>8</v>
      </c>
      <c r="D25" s="27">
        <v>3</v>
      </c>
      <c r="E25" s="28">
        <v>87.6</v>
      </c>
      <c r="F25" s="28">
        <v>303.5</v>
      </c>
      <c r="G25" s="28">
        <v>9.1999999999999993</v>
      </c>
      <c r="H25" s="28">
        <v>45.2</v>
      </c>
      <c r="I25" s="28">
        <v>3.5224809523809517</v>
      </c>
      <c r="J25" s="28">
        <v>7.083333333333333</v>
      </c>
      <c r="K25" s="28">
        <v>35.22</v>
      </c>
      <c r="L25" s="28">
        <v>49.729142857142847</v>
      </c>
      <c r="M25" s="28">
        <v>75.599999999999994</v>
      </c>
    </row>
    <row r="26" spans="1:13" s="20" customFormat="1" x14ac:dyDescent="0.25">
      <c r="A26" s="29">
        <v>2014</v>
      </c>
      <c r="B26" s="29">
        <v>1</v>
      </c>
      <c r="C26" s="29">
        <v>9</v>
      </c>
      <c r="D26" s="29">
        <v>1</v>
      </c>
      <c r="E26" s="30">
        <v>107.4</v>
      </c>
      <c r="F26" s="30">
        <v>346.5</v>
      </c>
      <c r="G26" s="30">
        <v>9.8000000000000007</v>
      </c>
      <c r="H26" s="30">
        <v>35.200000000000003</v>
      </c>
      <c r="I26" s="30">
        <v>5.534414285714286</v>
      </c>
      <c r="J26" s="30">
        <v>11.458333333333332</v>
      </c>
      <c r="K26" s="30">
        <v>29.28</v>
      </c>
      <c r="L26" s="30">
        <v>48.300342857142866</v>
      </c>
      <c r="M26" s="30">
        <v>76.400000000000006</v>
      </c>
    </row>
    <row r="27" spans="1:13" s="20" customFormat="1" x14ac:dyDescent="0.25">
      <c r="A27" s="29">
        <v>2014</v>
      </c>
      <c r="B27" s="29">
        <v>1</v>
      </c>
      <c r="C27" s="29">
        <v>9</v>
      </c>
      <c r="D27" s="29">
        <v>2</v>
      </c>
      <c r="E27" s="30">
        <v>111.2</v>
      </c>
      <c r="F27" s="30">
        <v>389.5</v>
      </c>
      <c r="G27" s="30">
        <v>10.4</v>
      </c>
      <c r="H27" s="30">
        <v>50.2</v>
      </c>
      <c r="I27" s="30">
        <v>5.6492599999999999</v>
      </c>
      <c r="J27" s="30">
        <v>13.541666666666664</v>
      </c>
      <c r="K27" s="30">
        <v>28.97</v>
      </c>
      <c r="L27" s="30">
        <v>41.717612307692313</v>
      </c>
      <c r="M27" s="30">
        <v>76.8</v>
      </c>
    </row>
    <row r="28" spans="1:13" s="20" customFormat="1" x14ac:dyDescent="0.25">
      <c r="A28" s="29">
        <v>2014</v>
      </c>
      <c r="B28" s="29">
        <v>1</v>
      </c>
      <c r="C28" s="29">
        <v>9</v>
      </c>
      <c r="D28" s="29">
        <v>3</v>
      </c>
      <c r="E28" s="30">
        <v>110.8</v>
      </c>
      <c r="F28" s="30">
        <v>410.5</v>
      </c>
      <c r="G28" s="30">
        <v>10.8</v>
      </c>
      <c r="H28" s="30">
        <v>56</v>
      </c>
      <c r="I28" s="30">
        <v>5.7640761904761906</v>
      </c>
      <c r="J28" s="30">
        <v>12.5</v>
      </c>
      <c r="K28" s="30">
        <v>33.06</v>
      </c>
      <c r="L28" s="30">
        <v>46.112609523809525</v>
      </c>
      <c r="M28" s="30">
        <v>76.2</v>
      </c>
    </row>
    <row r="29" spans="1:13" s="20" customFormat="1" x14ac:dyDescent="0.25">
      <c r="A29" s="29">
        <v>2014</v>
      </c>
      <c r="B29" s="29">
        <v>1</v>
      </c>
      <c r="C29" s="29">
        <v>10</v>
      </c>
      <c r="D29" s="29">
        <v>1</v>
      </c>
      <c r="E29" s="30">
        <v>106.2</v>
      </c>
      <c r="F29" s="30">
        <v>369</v>
      </c>
      <c r="G29" s="30">
        <v>9.6</v>
      </c>
      <c r="H29" s="30">
        <v>48.2</v>
      </c>
      <c r="I29" s="30">
        <v>4.6130857142857149</v>
      </c>
      <c r="J29" s="30">
        <v>12.5</v>
      </c>
      <c r="K29" s="30">
        <v>37.11</v>
      </c>
      <c r="L29" s="30">
        <v>36.904685714285719</v>
      </c>
      <c r="M29" s="30">
        <v>76.400000000000006</v>
      </c>
    </row>
    <row r="30" spans="1:13" s="20" customFormat="1" x14ac:dyDescent="0.25">
      <c r="A30" s="29">
        <v>2014</v>
      </c>
      <c r="B30" s="29">
        <v>1</v>
      </c>
      <c r="C30" s="29">
        <v>10</v>
      </c>
      <c r="D30" s="29">
        <v>2</v>
      </c>
      <c r="E30" s="30">
        <v>106.6</v>
      </c>
      <c r="F30" s="30">
        <v>378</v>
      </c>
      <c r="G30" s="30">
        <v>10.4</v>
      </c>
      <c r="H30" s="30">
        <v>48.8</v>
      </c>
      <c r="I30" s="30">
        <v>4.9458400000000005</v>
      </c>
      <c r="J30" s="30">
        <v>10.416666666666666</v>
      </c>
      <c r="K30" s="30">
        <v>28.91</v>
      </c>
      <c r="L30" s="30">
        <v>47.480064000000006</v>
      </c>
      <c r="M30" s="30">
        <v>76.400000000000006</v>
      </c>
    </row>
    <row r="31" spans="1:13" s="20" customFormat="1" x14ac:dyDescent="0.25">
      <c r="A31" s="29">
        <v>2014</v>
      </c>
      <c r="B31" s="29">
        <v>1</v>
      </c>
      <c r="C31" s="29">
        <v>10</v>
      </c>
      <c r="D31" s="29">
        <v>3</v>
      </c>
      <c r="E31" s="30">
        <v>108</v>
      </c>
      <c r="F31" s="30">
        <v>308.5</v>
      </c>
      <c r="G31" s="30">
        <v>10</v>
      </c>
      <c r="H31" s="30">
        <v>46.6</v>
      </c>
      <c r="I31" s="30">
        <v>4.6138999999999992</v>
      </c>
      <c r="J31" s="30">
        <v>11.458333333333332</v>
      </c>
      <c r="K31" s="30">
        <v>37.15</v>
      </c>
      <c r="L31" s="30">
        <v>40.266763636363635</v>
      </c>
      <c r="M31" s="30">
        <v>76</v>
      </c>
    </row>
    <row r="32" spans="1:13" s="20" customFormat="1" x14ac:dyDescent="0.25">
      <c r="A32" s="29">
        <v>2014</v>
      </c>
      <c r="B32" s="29">
        <v>1</v>
      </c>
      <c r="C32" s="29">
        <v>11</v>
      </c>
      <c r="D32" s="29">
        <v>1</v>
      </c>
      <c r="E32" s="30">
        <v>107</v>
      </c>
      <c r="F32" s="30">
        <v>381.5</v>
      </c>
      <c r="G32" s="30">
        <v>10.4</v>
      </c>
      <c r="H32" s="30">
        <v>43.8</v>
      </c>
      <c r="I32" s="30">
        <v>4.9094571428571436</v>
      </c>
      <c r="J32" s="30">
        <v>11.458333333333332</v>
      </c>
      <c r="K32" s="30">
        <v>30.93</v>
      </c>
      <c r="L32" s="30">
        <v>42.846171428571438</v>
      </c>
      <c r="M32" s="30">
        <v>72.8</v>
      </c>
    </row>
    <row r="33" spans="1:13" s="20" customFormat="1" x14ac:dyDescent="0.25">
      <c r="A33" s="29">
        <v>2014</v>
      </c>
      <c r="B33" s="29">
        <v>1</v>
      </c>
      <c r="C33" s="29">
        <v>11</v>
      </c>
      <c r="D33" s="29">
        <v>2</v>
      </c>
      <c r="E33" s="30">
        <v>109.2</v>
      </c>
      <c r="F33" s="30">
        <v>366</v>
      </c>
      <c r="G33" s="30">
        <v>10</v>
      </c>
      <c r="H33" s="30">
        <v>40.6</v>
      </c>
      <c r="I33" s="30">
        <v>4.9954499999999999</v>
      </c>
      <c r="J33" s="30">
        <v>11.458333333333332</v>
      </c>
      <c r="K33" s="30">
        <v>31.03</v>
      </c>
      <c r="L33" s="30">
        <v>43.596654545454548</v>
      </c>
      <c r="M33" s="30">
        <v>73.599999999999994</v>
      </c>
    </row>
    <row r="34" spans="1:13" s="20" customFormat="1" x14ac:dyDescent="0.25">
      <c r="A34" s="29">
        <v>2014</v>
      </c>
      <c r="B34" s="29">
        <v>1</v>
      </c>
      <c r="C34" s="29">
        <v>11</v>
      </c>
      <c r="D34" s="29">
        <v>3</v>
      </c>
      <c r="E34" s="30">
        <v>107.4</v>
      </c>
      <c r="F34" s="30">
        <v>361</v>
      </c>
      <c r="G34" s="30">
        <v>10</v>
      </c>
      <c r="H34" s="30">
        <v>49.8</v>
      </c>
      <c r="I34" s="30">
        <v>4.7416952380952377</v>
      </c>
      <c r="J34" s="30">
        <v>11.458333333333332</v>
      </c>
      <c r="K34" s="30">
        <v>28.93</v>
      </c>
      <c r="L34" s="30">
        <v>41.382067532467531</v>
      </c>
      <c r="M34" s="30">
        <v>74</v>
      </c>
    </row>
    <row r="35" spans="1:13" x14ac:dyDescent="0.25">
      <c r="A35" s="27">
        <v>2014</v>
      </c>
      <c r="B35" s="27">
        <v>1</v>
      </c>
      <c r="C35" s="27">
        <v>12</v>
      </c>
      <c r="D35" s="27">
        <v>1</v>
      </c>
      <c r="E35" s="28">
        <v>98</v>
      </c>
      <c r="F35" s="28">
        <v>380.5</v>
      </c>
      <c r="G35" s="28">
        <v>10</v>
      </c>
      <c r="H35" s="28">
        <v>44</v>
      </c>
      <c r="I35" s="28">
        <v>4.581547619047619</v>
      </c>
      <c r="J35" s="28">
        <v>9.375</v>
      </c>
      <c r="K35" s="28">
        <v>37.229999999999997</v>
      </c>
      <c r="L35" s="28">
        <v>48.869841269841267</v>
      </c>
      <c r="M35" s="28">
        <v>75.2</v>
      </c>
    </row>
    <row r="36" spans="1:13" x14ac:dyDescent="0.25">
      <c r="A36" s="27">
        <v>2014</v>
      </c>
      <c r="B36" s="27">
        <v>1</v>
      </c>
      <c r="C36" s="27">
        <v>12</v>
      </c>
      <c r="D36" s="27">
        <v>2</v>
      </c>
      <c r="E36" s="28">
        <v>98.6</v>
      </c>
      <c r="F36" s="28">
        <v>399</v>
      </c>
      <c r="G36" s="28">
        <v>10</v>
      </c>
      <c r="H36" s="28">
        <v>45.2</v>
      </c>
      <c r="I36" s="28">
        <v>4.2952380952380942</v>
      </c>
      <c r="J36" s="28">
        <v>9.375</v>
      </c>
      <c r="K36" s="28">
        <v>32.99</v>
      </c>
      <c r="L36" s="28">
        <v>45.815873015873002</v>
      </c>
      <c r="M36" s="28">
        <v>73.2</v>
      </c>
    </row>
    <row r="37" spans="1:13" x14ac:dyDescent="0.25">
      <c r="A37" s="27">
        <v>2014</v>
      </c>
      <c r="B37" s="27">
        <v>1</v>
      </c>
      <c r="C37" s="27">
        <v>12</v>
      </c>
      <c r="D37" s="27">
        <v>3</v>
      </c>
      <c r="E37" s="28">
        <v>95</v>
      </c>
      <c r="F37" s="28">
        <v>352.5</v>
      </c>
      <c r="G37" s="28">
        <v>9.4</v>
      </c>
      <c r="H37" s="28">
        <v>43</v>
      </c>
      <c r="I37" s="28">
        <v>3.9543428571428572</v>
      </c>
      <c r="J37" s="28">
        <v>9.375</v>
      </c>
      <c r="K37" s="28">
        <v>34.83</v>
      </c>
      <c r="L37" s="28">
        <v>42.179657142857138</v>
      </c>
      <c r="M37" s="28">
        <v>77.599999999999994</v>
      </c>
    </row>
    <row r="38" spans="1:13" x14ac:dyDescent="0.25">
      <c r="A38" s="27">
        <v>2015</v>
      </c>
      <c r="B38" s="27">
        <v>2</v>
      </c>
      <c r="C38" s="27">
        <v>1</v>
      </c>
      <c r="D38" s="27">
        <v>1</v>
      </c>
      <c r="E38" s="28">
        <v>100.4</v>
      </c>
      <c r="F38" s="28">
        <v>384</v>
      </c>
      <c r="G38" s="28">
        <v>8.8000000000000007</v>
      </c>
      <c r="H38" s="28">
        <v>56</v>
      </c>
      <c r="I38" s="28">
        <v>3.8571607142857141</v>
      </c>
      <c r="J38" s="28">
        <v>9.7291666666666661</v>
      </c>
      <c r="K38" s="28">
        <v>27.61</v>
      </c>
      <c r="L38" s="28">
        <v>39.645334964821046</v>
      </c>
      <c r="M38" s="28">
        <v>70.8</v>
      </c>
    </row>
    <row r="39" spans="1:13" x14ac:dyDescent="0.25">
      <c r="A39" s="27">
        <v>2015</v>
      </c>
      <c r="B39" s="27">
        <v>2</v>
      </c>
      <c r="C39" s="27">
        <v>1</v>
      </c>
      <c r="D39" s="27">
        <v>2</v>
      </c>
      <c r="E39" s="28">
        <v>99</v>
      </c>
      <c r="F39" s="28">
        <v>335</v>
      </c>
      <c r="G39" s="28">
        <v>9.6</v>
      </c>
      <c r="H39" s="28">
        <v>56</v>
      </c>
      <c r="I39" s="28">
        <v>3.4132097619047617</v>
      </c>
      <c r="J39" s="28">
        <v>8.6874999999999982</v>
      </c>
      <c r="K39" s="28">
        <v>25.84</v>
      </c>
      <c r="L39" s="28">
        <v>39.288745460774244</v>
      </c>
      <c r="M39" s="28">
        <v>68.8</v>
      </c>
    </row>
    <row r="40" spans="1:13" x14ac:dyDescent="0.25">
      <c r="A40" s="27">
        <v>2015</v>
      </c>
      <c r="B40" s="27">
        <v>2</v>
      </c>
      <c r="C40" s="27">
        <v>1</v>
      </c>
      <c r="D40" s="27">
        <v>3</v>
      </c>
      <c r="E40" s="28">
        <v>92.4</v>
      </c>
      <c r="F40" s="28">
        <v>351</v>
      </c>
      <c r="G40" s="28">
        <v>9.8000000000000007</v>
      </c>
      <c r="H40" s="28">
        <v>43.6</v>
      </c>
      <c r="I40" s="28">
        <v>3.6351900000000001</v>
      </c>
      <c r="J40" s="28">
        <v>9.2708333333333339</v>
      </c>
      <c r="K40" s="28">
        <v>28.72</v>
      </c>
      <c r="L40" s="28">
        <v>39.211038202247188</v>
      </c>
      <c r="M40" s="28">
        <v>69.2</v>
      </c>
    </row>
    <row r="41" spans="1:13" x14ac:dyDescent="0.25">
      <c r="A41" s="27">
        <v>2015</v>
      </c>
      <c r="B41" s="27">
        <v>2</v>
      </c>
      <c r="C41" s="27">
        <v>2</v>
      </c>
      <c r="D41" s="27">
        <v>1</v>
      </c>
      <c r="E41" s="28">
        <v>90</v>
      </c>
      <c r="F41" s="28">
        <v>336</v>
      </c>
      <c r="G41" s="28">
        <v>9</v>
      </c>
      <c r="H41" s="28">
        <v>50.6</v>
      </c>
      <c r="I41" s="28">
        <v>3.6215085714285711</v>
      </c>
      <c r="J41" s="28">
        <v>9.2708333333333339</v>
      </c>
      <c r="K41" s="28">
        <v>27.93</v>
      </c>
      <c r="L41" s="28">
        <v>39.063463242375597</v>
      </c>
      <c r="M41" s="28">
        <v>68.2</v>
      </c>
    </row>
    <row r="42" spans="1:13" x14ac:dyDescent="0.25">
      <c r="A42" s="27">
        <v>2015</v>
      </c>
      <c r="B42" s="27">
        <v>2</v>
      </c>
      <c r="C42" s="27">
        <v>2</v>
      </c>
      <c r="D42" s="27">
        <v>2</v>
      </c>
      <c r="E42" s="28">
        <v>99.2</v>
      </c>
      <c r="F42" s="28">
        <v>337</v>
      </c>
      <c r="G42" s="28">
        <v>9.8000000000000007</v>
      </c>
      <c r="H42" s="28">
        <v>45.4</v>
      </c>
      <c r="I42" s="28">
        <v>3.5232450000000002</v>
      </c>
      <c r="J42" s="28">
        <v>9.2083333333333339</v>
      </c>
      <c r="K42" s="28">
        <v>28.09</v>
      </c>
      <c r="L42" s="28">
        <v>38.261484162895925</v>
      </c>
      <c r="M42" s="28">
        <v>70</v>
      </c>
    </row>
    <row r="43" spans="1:13" x14ac:dyDescent="0.25">
      <c r="A43" s="27">
        <v>2015</v>
      </c>
      <c r="B43" s="27">
        <v>2</v>
      </c>
      <c r="C43" s="27">
        <v>2</v>
      </c>
      <c r="D43" s="27">
        <v>3</v>
      </c>
      <c r="E43" s="28">
        <v>92.6</v>
      </c>
      <c r="F43" s="28">
        <v>262.5</v>
      </c>
      <c r="G43" s="28">
        <v>9.6</v>
      </c>
      <c r="H43" s="28">
        <v>47</v>
      </c>
      <c r="I43" s="28">
        <v>2.9526157142857143</v>
      </c>
      <c r="J43" s="28">
        <v>7.895833333333333</v>
      </c>
      <c r="K43" s="28">
        <v>27.1</v>
      </c>
      <c r="L43" s="28">
        <v>37.394605352431206</v>
      </c>
      <c r="M43" s="28">
        <v>68.400000000000006</v>
      </c>
    </row>
    <row r="44" spans="1:13" x14ac:dyDescent="0.25">
      <c r="A44" s="27">
        <v>2015</v>
      </c>
      <c r="B44" s="27">
        <v>2</v>
      </c>
      <c r="C44" s="27">
        <v>3</v>
      </c>
      <c r="D44" s="27">
        <v>1</v>
      </c>
      <c r="E44" s="28">
        <v>93.8</v>
      </c>
      <c r="F44" s="28">
        <v>303.5</v>
      </c>
      <c r="G44" s="28">
        <v>8.6</v>
      </c>
      <c r="H44" s="28">
        <v>46.4</v>
      </c>
      <c r="I44" s="28">
        <v>3.9132919047619037</v>
      </c>
      <c r="J44" s="28">
        <v>10.020833333333332</v>
      </c>
      <c r="K44" s="28">
        <v>28.59</v>
      </c>
      <c r="L44" s="28">
        <v>39.051561627561618</v>
      </c>
      <c r="M44" s="28">
        <v>71.2</v>
      </c>
    </row>
    <row r="45" spans="1:13" x14ac:dyDescent="0.25">
      <c r="A45" s="27">
        <v>2015</v>
      </c>
      <c r="B45" s="27">
        <v>2</v>
      </c>
      <c r="C45" s="27">
        <v>3</v>
      </c>
      <c r="D45" s="27">
        <v>2</v>
      </c>
      <c r="E45" s="28">
        <v>103.4</v>
      </c>
      <c r="F45" s="28">
        <v>342</v>
      </c>
      <c r="G45" s="28">
        <v>9.4</v>
      </c>
      <c r="H45" s="28">
        <v>46.4</v>
      </c>
      <c r="I45" s="28">
        <v>3.6202035714285712</v>
      </c>
      <c r="J45" s="28">
        <v>8.6666666666666661</v>
      </c>
      <c r="K45" s="28">
        <v>30.67</v>
      </c>
      <c r="L45" s="28">
        <v>41.771579670329672</v>
      </c>
      <c r="M45" s="28">
        <v>71.599999999999994</v>
      </c>
    </row>
    <row r="46" spans="1:13" x14ac:dyDescent="0.25">
      <c r="A46" s="27">
        <v>2015</v>
      </c>
      <c r="B46" s="27">
        <v>2</v>
      </c>
      <c r="C46" s="27">
        <v>3</v>
      </c>
      <c r="D46" s="27">
        <v>3</v>
      </c>
      <c r="E46" s="28">
        <v>92.8</v>
      </c>
      <c r="F46" s="28">
        <v>248</v>
      </c>
      <c r="G46" s="28">
        <v>9.6</v>
      </c>
      <c r="H46" s="28">
        <v>55.6</v>
      </c>
      <c r="I46" s="28">
        <v>2.7300400000000002</v>
      </c>
      <c r="J46" s="28">
        <v>7.1875000000000009</v>
      </c>
      <c r="K46" s="28">
        <v>28.51</v>
      </c>
      <c r="L46" s="28">
        <v>37.983165217391303</v>
      </c>
      <c r="M46" s="28">
        <v>69.2</v>
      </c>
    </row>
    <row r="47" spans="1:13" x14ac:dyDescent="0.25">
      <c r="A47" s="27">
        <v>2015</v>
      </c>
      <c r="B47" s="27">
        <v>2</v>
      </c>
      <c r="C47" s="27">
        <v>4</v>
      </c>
      <c r="D47" s="27">
        <v>1</v>
      </c>
      <c r="E47" s="28">
        <v>98.8</v>
      </c>
      <c r="F47" s="28">
        <v>357.5</v>
      </c>
      <c r="G47" s="28">
        <v>9.6</v>
      </c>
      <c r="H47" s="28">
        <v>46.6</v>
      </c>
      <c r="I47" s="28">
        <v>3.5719371428571431</v>
      </c>
      <c r="J47" s="28">
        <v>9.0416666666666661</v>
      </c>
      <c r="K47" s="28">
        <v>28.26</v>
      </c>
      <c r="L47" s="28">
        <v>39.505295589203428</v>
      </c>
      <c r="M47" s="28">
        <v>69.2</v>
      </c>
    </row>
    <row r="48" spans="1:13" x14ac:dyDescent="0.25">
      <c r="A48" s="27">
        <v>2015</v>
      </c>
      <c r="B48" s="27">
        <v>2</v>
      </c>
      <c r="C48" s="27">
        <v>4</v>
      </c>
      <c r="D48" s="27">
        <v>2</v>
      </c>
      <c r="E48" s="28">
        <v>95.2</v>
      </c>
      <c r="F48" s="28">
        <v>310</v>
      </c>
      <c r="G48" s="28">
        <v>9.8000000000000007</v>
      </c>
      <c r="H48" s="28">
        <v>46.4</v>
      </c>
      <c r="I48" s="28">
        <v>3.2449452380952377</v>
      </c>
      <c r="J48" s="28">
        <v>7.9166666666666661</v>
      </c>
      <c r="K48" s="28">
        <v>27.31</v>
      </c>
      <c r="L48" s="28">
        <v>40.988781954887216</v>
      </c>
      <c r="M48" s="28">
        <v>68</v>
      </c>
    </row>
    <row r="49" spans="1:13" x14ac:dyDescent="0.25">
      <c r="A49" s="27">
        <v>2015</v>
      </c>
      <c r="B49" s="27">
        <v>2</v>
      </c>
      <c r="C49" s="27">
        <v>4</v>
      </c>
      <c r="D49" s="27">
        <v>3</v>
      </c>
      <c r="E49" s="28">
        <v>92.6</v>
      </c>
      <c r="F49" s="28">
        <v>281</v>
      </c>
      <c r="G49" s="28">
        <v>7.6</v>
      </c>
      <c r="H49" s="28">
        <v>50</v>
      </c>
      <c r="I49" s="28">
        <v>2.6278600000000001</v>
      </c>
      <c r="J49" s="28">
        <v>7.083333333333333</v>
      </c>
      <c r="K49" s="28">
        <v>29.55</v>
      </c>
      <c r="L49" s="28">
        <v>37.099200000000003</v>
      </c>
      <c r="M49" s="28">
        <v>69.2</v>
      </c>
    </row>
    <row r="50" spans="1:13" x14ac:dyDescent="0.25">
      <c r="A50" s="27">
        <v>2015</v>
      </c>
      <c r="B50" s="27">
        <v>2</v>
      </c>
      <c r="C50" s="27">
        <v>5</v>
      </c>
      <c r="D50" s="27">
        <v>1</v>
      </c>
      <c r="E50" s="28">
        <v>93.4</v>
      </c>
      <c r="F50" s="28">
        <v>346.5</v>
      </c>
      <c r="G50" s="28">
        <v>8.6</v>
      </c>
      <c r="H50" s="28">
        <v>52.8</v>
      </c>
      <c r="I50" s="28">
        <v>3.5234633333333329</v>
      </c>
      <c r="J50" s="28">
        <v>8.5833333333333321</v>
      </c>
      <c r="K50" s="28">
        <v>29.55</v>
      </c>
      <c r="L50" s="28">
        <v>41.050058252427185</v>
      </c>
      <c r="M50" s="28">
        <v>68.8</v>
      </c>
    </row>
    <row r="51" spans="1:13" x14ac:dyDescent="0.25">
      <c r="A51" s="27">
        <v>2015</v>
      </c>
      <c r="B51" s="27">
        <v>2</v>
      </c>
      <c r="C51" s="27">
        <v>5</v>
      </c>
      <c r="D51" s="27">
        <v>2</v>
      </c>
      <c r="E51" s="28">
        <v>96</v>
      </c>
      <c r="F51" s="28">
        <v>346</v>
      </c>
      <c r="G51" s="28">
        <v>10.199999999999999</v>
      </c>
      <c r="H51" s="28">
        <v>51.2</v>
      </c>
      <c r="I51" s="28">
        <v>3.3137892857142859</v>
      </c>
      <c r="J51" s="28">
        <v>8.6458333333333339</v>
      </c>
      <c r="K51" s="28">
        <v>27.16</v>
      </c>
      <c r="L51" s="28">
        <v>38.328165232358003</v>
      </c>
      <c r="M51" s="28">
        <v>68.8</v>
      </c>
    </row>
    <row r="52" spans="1:13" x14ac:dyDescent="0.25">
      <c r="A52" s="27">
        <v>2015</v>
      </c>
      <c r="B52" s="27">
        <v>2</v>
      </c>
      <c r="C52" s="27">
        <v>5</v>
      </c>
      <c r="D52" s="27">
        <v>3</v>
      </c>
      <c r="E52" s="28">
        <v>95.2</v>
      </c>
      <c r="F52" s="28">
        <v>313.5</v>
      </c>
      <c r="G52" s="28">
        <v>9.1999999999999993</v>
      </c>
      <c r="H52" s="28">
        <v>57.4</v>
      </c>
      <c r="I52" s="28">
        <v>2.7798200000000004</v>
      </c>
      <c r="J52" s="28">
        <v>7.395833333333333</v>
      </c>
      <c r="K52" s="28">
        <v>26.62</v>
      </c>
      <c r="L52" s="28">
        <v>37.586298591549308</v>
      </c>
      <c r="M52" s="28">
        <v>66.8</v>
      </c>
    </row>
    <row r="53" spans="1:13" x14ac:dyDescent="0.25">
      <c r="A53" s="27">
        <v>2015</v>
      </c>
      <c r="B53" s="27">
        <v>2</v>
      </c>
      <c r="C53" s="27">
        <v>6</v>
      </c>
      <c r="D53" s="27">
        <v>1</v>
      </c>
      <c r="E53" s="28">
        <v>92.2</v>
      </c>
      <c r="F53" s="28">
        <v>318.5</v>
      </c>
      <c r="G53" s="28">
        <v>8.6</v>
      </c>
      <c r="H53" s="28">
        <v>49.6</v>
      </c>
      <c r="I53" s="28">
        <v>3.1549166666666664</v>
      </c>
      <c r="J53" s="28">
        <v>7.25</v>
      </c>
      <c r="K53" s="28">
        <v>24.94</v>
      </c>
      <c r="L53" s="28">
        <v>43.516091954022983</v>
      </c>
      <c r="M53" s="28">
        <v>73.599999999999994</v>
      </c>
    </row>
    <row r="54" spans="1:13" x14ac:dyDescent="0.25">
      <c r="A54" s="27">
        <v>2015</v>
      </c>
      <c r="B54" s="27">
        <v>2</v>
      </c>
      <c r="C54" s="27">
        <v>6</v>
      </c>
      <c r="D54" s="27">
        <v>2</v>
      </c>
      <c r="E54" s="28">
        <v>89.6</v>
      </c>
      <c r="F54" s="28">
        <v>267.5</v>
      </c>
      <c r="G54" s="28">
        <v>8.8000000000000007</v>
      </c>
      <c r="H54" s="28">
        <v>54</v>
      </c>
      <c r="I54" s="28">
        <v>2.3430535714285714</v>
      </c>
      <c r="J54" s="28">
        <v>8.3333333333333321</v>
      </c>
      <c r="K54" s="28">
        <v>32.21</v>
      </c>
      <c r="L54" s="28">
        <v>28.11664285714286</v>
      </c>
      <c r="M54" s="28">
        <v>72.8</v>
      </c>
    </row>
    <row r="55" spans="1:13" x14ac:dyDescent="0.25">
      <c r="A55" s="27">
        <v>2015</v>
      </c>
      <c r="B55" s="27">
        <v>2</v>
      </c>
      <c r="C55" s="27">
        <v>6</v>
      </c>
      <c r="D55" s="27">
        <v>3</v>
      </c>
      <c r="E55" s="28">
        <v>88</v>
      </c>
      <c r="F55" s="28">
        <v>327.5</v>
      </c>
      <c r="G55" s="28">
        <v>7.6</v>
      </c>
      <c r="H55" s="28">
        <v>45.8</v>
      </c>
      <c r="I55" s="28">
        <v>2.914277380952381</v>
      </c>
      <c r="J55" s="28">
        <v>6.2708333333333321</v>
      </c>
      <c r="K55" s="28">
        <v>30.27</v>
      </c>
      <c r="L55" s="28">
        <v>46.473526340768871</v>
      </c>
      <c r="M55" s="28">
        <v>71.599999999999994</v>
      </c>
    </row>
    <row r="56" spans="1:13" x14ac:dyDescent="0.25">
      <c r="A56" s="27">
        <v>2015</v>
      </c>
      <c r="B56" s="27">
        <v>2</v>
      </c>
      <c r="C56" s="27">
        <v>7</v>
      </c>
      <c r="D56" s="27">
        <v>1</v>
      </c>
      <c r="E56" s="28">
        <v>93.2</v>
      </c>
      <c r="F56" s="28">
        <v>343</v>
      </c>
      <c r="G56" s="28">
        <v>9.4</v>
      </c>
      <c r="H56" s="28">
        <v>55.8</v>
      </c>
      <c r="I56" s="28">
        <v>3.7591923809523808</v>
      </c>
      <c r="J56" s="28">
        <v>8.7916666666666643</v>
      </c>
      <c r="K56" s="28">
        <v>27.63</v>
      </c>
      <c r="L56" s="28">
        <v>42.75858632362899</v>
      </c>
      <c r="M56" s="28">
        <v>72.400000000000006</v>
      </c>
    </row>
    <row r="57" spans="1:13" x14ac:dyDescent="0.25">
      <c r="A57" s="27">
        <v>2015</v>
      </c>
      <c r="B57" s="27">
        <v>2</v>
      </c>
      <c r="C57" s="27">
        <v>7</v>
      </c>
      <c r="D57" s="27">
        <v>2</v>
      </c>
      <c r="E57" s="28">
        <v>87</v>
      </c>
      <c r="F57" s="28">
        <v>320.5</v>
      </c>
      <c r="G57" s="28">
        <v>8.4</v>
      </c>
      <c r="H57" s="28">
        <v>49.6</v>
      </c>
      <c r="I57" s="28">
        <v>2.6018640476190473</v>
      </c>
      <c r="J57" s="28">
        <v>6.458333333333333</v>
      </c>
      <c r="K57" s="28">
        <v>27.73</v>
      </c>
      <c r="L57" s="28">
        <v>40.286927188940091</v>
      </c>
      <c r="M57" s="28">
        <v>68.400000000000006</v>
      </c>
    </row>
    <row r="58" spans="1:13" x14ac:dyDescent="0.25">
      <c r="A58" s="27">
        <v>2015</v>
      </c>
      <c r="B58" s="27">
        <v>2</v>
      </c>
      <c r="C58" s="27">
        <v>7</v>
      </c>
      <c r="D58" s="27">
        <v>3</v>
      </c>
      <c r="E58" s="28">
        <v>86.8</v>
      </c>
      <c r="F58" s="28">
        <v>290.5</v>
      </c>
      <c r="G58" s="28">
        <v>9</v>
      </c>
      <c r="H58" s="28">
        <v>46.8</v>
      </c>
      <c r="I58" s="28">
        <v>2.4448835714285715</v>
      </c>
      <c r="J58" s="28">
        <v>6.8958333333333321</v>
      </c>
      <c r="K58" s="28">
        <v>27.55</v>
      </c>
      <c r="L58" s="28">
        <v>35.454504963314633</v>
      </c>
      <c r="M58" s="28">
        <v>69.599999999999994</v>
      </c>
    </row>
    <row r="59" spans="1:13" x14ac:dyDescent="0.25">
      <c r="A59" s="27">
        <v>2015</v>
      </c>
      <c r="B59" s="27">
        <v>2</v>
      </c>
      <c r="C59" s="27">
        <v>8</v>
      </c>
      <c r="D59" s="27">
        <v>1</v>
      </c>
      <c r="E59" s="28">
        <v>84.6</v>
      </c>
      <c r="F59" s="28">
        <v>257.5</v>
      </c>
      <c r="G59" s="28">
        <v>8.8000000000000007</v>
      </c>
      <c r="H59" s="28">
        <v>61.2</v>
      </c>
      <c r="I59" s="28">
        <v>2.5077857142857138</v>
      </c>
      <c r="J59" s="28">
        <v>5.208333333333333</v>
      </c>
      <c r="K59" s="28">
        <v>31.27</v>
      </c>
      <c r="L59" s="28">
        <v>48.149485714285703</v>
      </c>
      <c r="M59" s="28">
        <v>73.599999999999994</v>
      </c>
    </row>
    <row r="60" spans="1:13" x14ac:dyDescent="0.25">
      <c r="A60" s="27">
        <v>2015</v>
      </c>
      <c r="B60" s="27">
        <v>2</v>
      </c>
      <c r="C60" s="27">
        <v>8</v>
      </c>
      <c r="D60" s="27">
        <v>2</v>
      </c>
      <c r="E60" s="28">
        <v>85</v>
      </c>
      <c r="F60" s="28">
        <v>236</v>
      </c>
      <c r="G60" s="28">
        <v>7.8</v>
      </c>
      <c r="H60" s="28">
        <v>46.6</v>
      </c>
      <c r="I60" s="28">
        <v>2.4389171428571426</v>
      </c>
      <c r="J60" s="28">
        <v>5.2916666666666661</v>
      </c>
      <c r="K60" s="28">
        <v>27.38</v>
      </c>
      <c r="L60" s="28">
        <v>46.089772778402697</v>
      </c>
      <c r="M60" s="28">
        <v>73.2</v>
      </c>
    </row>
    <row r="61" spans="1:13" x14ac:dyDescent="0.25">
      <c r="A61" s="27">
        <v>2015</v>
      </c>
      <c r="B61" s="27">
        <v>2</v>
      </c>
      <c r="C61" s="27">
        <v>8</v>
      </c>
      <c r="D61" s="27">
        <v>3</v>
      </c>
      <c r="E61" s="28">
        <v>77.400000000000006</v>
      </c>
      <c r="F61" s="28">
        <v>180.5</v>
      </c>
      <c r="G61" s="28">
        <v>7.4</v>
      </c>
      <c r="H61" s="28">
        <v>48</v>
      </c>
      <c r="I61" s="28">
        <v>2.3154423809523808</v>
      </c>
      <c r="J61" s="28">
        <v>5.208333333333333</v>
      </c>
      <c r="K61" s="28">
        <v>28.78</v>
      </c>
      <c r="L61" s="28">
        <v>44.456493714285713</v>
      </c>
      <c r="M61" s="28">
        <v>72.400000000000006</v>
      </c>
    </row>
    <row r="62" spans="1:13" x14ac:dyDescent="0.25">
      <c r="A62" s="27">
        <v>2015</v>
      </c>
      <c r="B62" s="27">
        <v>2</v>
      </c>
      <c r="C62" s="27">
        <v>9</v>
      </c>
      <c r="D62" s="27">
        <v>1</v>
      </c>
      <c r="E62" s="28">
        <v>122.8</v>
      </c>
      <c r="F62" s="28">
        <v>380.5</v>
      </c>
      <c r="G62" s="28">
        <v>8.8000000000000007</v>
      </c>
      <c r="H62" s="28">
        <v>53.2</v>
      </c>
      <c r="I62" s="28">
        <v>3.6145100000000001</v>
      </c>
      <c r="J62" s="28">
        <v>9.3645833333333339</v>
      </c>
      <c r="K62" s="28">
        <v>30.18</v>
      </c>
      <c r="L62" s="28">
        <v>38.597659621802002</v>
      </c>
      <c r="M62" s="28">
        <v>73.2</v>
      </c>
    </row>
    <row r="63" spans="1:13" x14ac:dyDescent="0.25">
      <c r="A63" s="27">
        <v>2015</v>
      </c>
      <c r="B63" s="27">
        <v>2</v>
      </c>
      <c r="C63" s="27">
        <v>9</v>
      </c>
      <c r="D63" s="27">
        <v>2</v>
      </c>
      <c r="E63" s="28">
        <v>95</v>
      </c>
      <c r="F63" s="28">
        <v>360.5</v>
      </c>
      <c r="G63" s="28">
        <v>8.6</v>
      </c>
      <c r="H63" s="28">
        <v>48.2</v>
      </c>
      <c r="I63" s="28">
        <v>3.8337150000000002</v>
      </c>
      <c r="J63" s="28">
        <v>9.7708333333333339</v>
      </c>
      <c r="K63" s="28">
        <v>30.18</v>
      </c>
      <c r="L63" s="28">
        <v>39.23631556503198</v>
      </c>
      <c r="M63" s="28">
        <v>79.599999999999994</v>
      </c>
    </row>
    <row r="64" spans="1:13" x14ac:dyDescent="0.25">
      <c r="A64" s="27">
        <v>2015</v>
      </c>
      <c r="B64" s="27">
        <v>2</v>
      </c>
      <c r="C64" s="27">
        <v>9</v>
      </c>
      <c r="D64" s="27">
        <v>3</v>
      </c>
      <c r="E64" s="28">
        <v>93.8</v>
      </c>
      <c r="F64" s="28">
        <v>320</v>
      </c>
      <c r="G64" s="28">
        <v>9.1999999999999993</v>
      </c>
      <c r="H64" s="28">
        <v>50.6</v>
      </c>
      <c r="I64" s="28">
        <v>3.3953035714285718</v>
      </c>
      <c r="J64" s="28">
        <v>8.9583333333333339</v>
      </c>
      <c r="K64" s="28">
        <v>31.79</v>
      </c>
      <c r="L64" s="28">
        <v>37.901063122923588</v>
      </c>
      <c r="M64" s="28">
        <v>71.2</v>
      </c>
    </row>
    <row r="65" spans="1:13" s="20" customFormat="1" x14ac:dyDescent="0.25">
      <c r="A65" s="29">
        <v>2015</v>
      </c>
      <c r="B65" s="29">
        <v>2</v>
      </c>
      <c r="C65" s="29">
        <v>10</v>
      </c>
      <c r="D65" s="29">
        <v>1</v>
      </c>
      <c r="E65" s="30">
        <v>93.4</v>
      </c>
      <c r="F65" s="30">
        <v>361</v>
      </c>
      <c r="G65" s="30">
        <v>9.6</v>
      </c>
      <c r="H65" s="30">
        <v>55.6</v>
      </c>
      <c r="I65" s="30">
        <v>4.0256778571428571</v>
      </c>
      <c r="J65" s="30">
        <v>10.104166666666664</v>
      </c>
      <c r="K65" s="30">
        <v>31.51</v>
      </c>
      <c r="L65" s="30">
        <v>39.841760235640656</v>
      </c>
      <c r="M65" s="30">
        <v>74.400000000000006</v>
      </c>
    </row>
    <row r="66" spans="1:13" s="20" customFormat="1" x14ac:dyDescent="0.25">
      <c r="A66" s="29">
        <v>2015</v>
      </c>
      <c r="B66" s="29">
        <v>2</v>
      </c>
      <c r="C66" s="29">
        <v>10</v>
      </c>
      <c r="D66" s="29">
        <v>2</v>
      </c>
      <c r="E66" s="30">
        <v>101.2</v>
      </c>
      <c r="F66" s="30">
        <v>361</v>
      </c>
      <c r="G66" s="30">
        <v>9.1999999999999993</v>
      </c>
      <c r="H66" s="30">
        <v>45.4</v>
      </c>
      <c r="I66" s="30">
        <v>3.394610952380952</v>
      </c>
      <c r="J66" s="30">
        <v>8.8541666666666661</v>
      </c>
      <c r="K66" s="30">
        <v>29.83</v>
      </c>
      <c r="L66" s="30">
        <v>38.339135462184871</v>
      </c>
      <c r="M66" s="30">
        <v>71.599999999999994</v>
      </c>
    </row>
    <row r="67" spans="1:13" s="20" customFormat="1" x14ac:dyDescent="0.25">
      <c r="A67" s="29">
        <v>2015</v>
      </c>
      <c r="B67" s="29">
        <v>2</v>
      </c>
      <c r="C67" s="29">
        <v>10</v>
      </c>
      <c r="D67" s="29">
        <v>3</v>
      </c>
      <c r="E67" s="30">
        <v>95.6</v>
      </c>
      <c r="F67" s="30">
        <v>323.5</v>
      </c>
      <c r="G67" s="30">
        <v>8.6</v>
      </c>
      <c r="H67" s="30">
        <v>48.2</v>
      </c>
      <c r="I67" s="30">
        <v>3.1276250000000001</v>
      </c>
      <c r="J67" s="30">
        <v>7.6041666666666661</v>
      </c>
      <c r="K67" s="30">
        <v>30.18</v>
      </c>
      <c r="L67" s="30">
        <v>41.130410958904115</v>
      </c>
      <c r="M67" s="30">
        <v>70.599999999999994</v>
      </c>
    </row>
    <row r="68" spans="1:13" s="20" customFormat="1" x14ac:dyDescent="0.25">
      <c r="A68" s="29">
        <v>2015</v>
      </c>
      <c r="B68" s="29">
        <v>2</v>
      </c>
      <c r="C68" s="29">
        <v>11</v>
      </c>
      <c r="D68" s="29">
        <v>1</v>
      </c>
      <c r="E68" s="30">
        <v>93.4</v>
      </c>
      <c r="F68" s="30">
        <v>290.5</v>
      </c>
      <c r="G68" s="30">
        <v>9.4</v>
      </c>
      <c r="H68" s="30">
        <v>44</v>
      </c>
      <c r="I68" s="30">
        <v>3.8830759523809526</v>
      </c>
      <c r="J68" s="30">
        <v>8.7083333333333339</v>
      </c>
      <c r="K68" s="30">
        <v>27.55</v>
      </c>
      <c r="L68" s="30">
        <v>44.59034586466165</v>
      </c>
      <c r="M68" s="30">
        <v>73.599999999999994</v>
      </c>
    </row>
    <row r="69" spans="1:13" s="20" customFormat="1" x14ac:dyDescent="0.25">
      <c r="A69" s="29">
        <v>2015</v>
      </c>
      <c r="B69" s="29">
        <v>2</v>
      </c>
      <c r="C69" s="29">
        <v>11</v>
      </c>
      <c r="D69" s="29">
        <v>2</v>
      </c>
      <c r="E69" s="30">
        <v>93.6</v>
      </c>
      <c r="F69" s="30">
        <v>354</v>
      </c>
      <c r="G69" s="30">
        <v>10</v>
      </c>
      <c r="H69" s="30">
        <v>53.6</v>
      </c>
      <c r="I69" s="30">
        <v>3.4852554761904768</v>
      </c>
      <c r="J69" s="30">
        <v>8.6458333333333339</v>
      </c>
      <c r="K69" s="30">
        <v>30.89</v>
      </c>
      <c r="L69" s="30">
        <v>40.311388640275389</v>
      </c>
      <c r="M69" s="30">
        <v>71.599999999999994</v>
      </c>
    </row>
    <row r="70" spans="1:13" s="20" customFormat="1" x14ac:dyDescent="0.25">
      <c r="A70" s="29">
        <v>2015</v>
      </c>
      <c r="B70" s="29">
        <v>2</v>
      </c>
      <c r="C70" s="29">
        <v>11</v>
      </c>
      <c r="D70" s="29">
        <v>3</v>
      </c>
      <c r="E70" s="30">
        <v>93.2</v>
      </c>
      <c r="F70" s="30">
        <v>314</v>
      </c>
      <c r="G70" s="30">
        <v>9.8000000000000007</v>
      </c>
      <c r="H70" s="30">
        <v>55.6</v>
      </c>
      <c r="I70" s="30">
        <v>2.973096428571429</v>
      </c>
      <c r="J70" s="30">
        <v>7.291666666666667</v>
      </c>
      <c r="K70" s="30">
        <v>28.23</v>
      </c>
      <c r="L70" s="30">
        <v>40.773893877551025</v>
      </c>
      <c r="M70" s="30">
        <v>70.400000000000006</v>
      </c>
    </row>
    <row r="71" spans="1:13" x14ac:dyDescent="0.25">
      <c r="A71" s="27">
        <v>2015</v>
      </c>
      <c r="B71" s="27">
        <v>2</v>
      </c>
      <c r="C71" s="27">
        <v>12</v>
      </c>
      <c r="D71" s="27">
        <v>1</v>
      </c>
      <c r="E71" s="28">
        <v>93.4</v>
      </c>
      <c r="F71" s="28">
        <v>337.5</v>
      </c>
      <c r="G71" s="28">
        <v>9.8000000000000007</v>
      </c>
      <c r="H71" s="28">
        <v>46.8</v>
      </c>
      <c r="I71" s="28">
        <v>3.8867135714285714</v>
      </c>
      <c r="J71" s="28">
        <v>10.166666666666666</v>
      </c>
      <c r="K71" s="28">
        <v>31.3</v>
      </c>
      <c r="L71" s="28">
        <v>38.229969555035133</v>
      </c>
      <c r="M71" s="28">
        <v>69.2</v>
      </c>
    </row>
    <row r="72" spans="1:13" x14ac:dyDescent="0.25">
      <c r="A72" s="27">
        <v>2015</v>
      </c>
      <c r="B72" s="27">
        <v>2</v>
      </c>
      <c r="C72" s="27">
        <v>12</v>
      </c>
      <c r="D72" s="27">
        <v>2</v>
      </c>
      <c r="E72" s="28">
        <v>88.8</v>
      </c>
      <c r="F72" s="28">
        <v>328</v>
      </c>
      <c r="G72" s="28">
        <v>9.1999999999999993</v>
      </c>
      <c r="H72" s="28">
        <v>43.2</v>
      </c>
      <c r="I72" s="28">
        <v>2.9205133333333326</v>
      </c>
      <c r="J72" s="28">
        <v>7.083333333333333</v>
      </c>
      <c r="K72" s="28">
        <v>30.57</v>
      </c>
      <c r="L72" s="28">
        <v>41.230776470588225</v>
      </c>
      <c r="M72" s="28">
        <v>69.2</v>
      </c>
    </row>
    <row r="73" spans="1:13" x14ac:dyDescent="0.25">
      <c r="A73" s="27">
        <v>2015</v>
      </c>
      <c r="B73" s="27">
        <v>2</v>
      </c>
      <c r="C73" s="27">
        <v>12</v>
      </c>
      <c r="D73" s="27">
        <v>3</v>
      </c>
      <c r="E73" s="28">
        <v>89</v>
      </c>
      <c r="F73" s="28">
        <v>299.5</v>
      </c>
      <c r="G73" s="28">
        <v>9</v>
      </c>
      <c r="H73" s="28">
        <v>53.8</v>
      </c>
      <c r="I73" s="28">
        <v>2.4284535714285718</v>
      </c>
      <c r="J73" s="28">
        <v>5.625</v>
      </c>
      <c r="K73" s="28">
        <v>28.44</v>
      </c>
      <c r="L73" s="28">
        <v>43.172507936507941</v>
      </c>
      <c r="M73" s="28">
        <v>68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"/>
  <sheetViews>
    <sheetView workbookViewId="0">
      <selection activeCell="P2" sqref="P2:W15"/>
    </sheetView>
  </sheetViews>
  <sheetFormatPr defaultRowHeight="15" x14ac:dyDescent="0.25"/>
  <cols>
    <col min="1" max="1" width="7.28515625" style="21" bestFit="1" customWidth="1"/>
    <col min="2" max="2" width="5" style="21" bestFit="1" customWidth="1"/>
    <col min="3" max="3" width="3.7109375" style="21" bestFit="1" customWidth="1"/>
    <col min="4" max="4" width="3.85546875" style="21" bestFit="1" customWidth="1"/>
    <col min="5" max="6" width="6.42578125" style="21" bestFit="1" customWidth="1"/>
    <col min="7" max="8" width="5.42578125" style="21" bestFit="1" customWidth="1"/>
    <col min="9" max="9" width="4.42578125" style="21" bestFit="1" customWidth="1"/>
    <col min="10" max="13" width="5.42578125" style="21" bestFit="1" customWidth="1"/>
    <col min="14" max="16384" width="9.140625" style="21"/>
  </cols>
  <sheetData>
    <row r="1" spans="1:17" ht="18.75" x14ac:dyDescent="0.3">
      <c r="A1" s="26" t="s">
        <v>11</v>
      </c>
      <c r="B1" s="26" t="s">
        <v>12</v>
      </c>
      <c r="C1" s="26" t="s">
        <v>0</v>
      </c>
      <c r="D1" s="26" t="s">
        <v>1</v>
      </c>
      <c r="E1" s="26" t="s">
        <v>2</v>
      </c>
      <c r="F1" s="26" t="s">
        <v>3</v>
      </c>
      <c r="G1" s="26" t="s">
        <v>5</v>
      </c>
      <c r="H1" s="26" t="s">
        <v>4</v>
      </c>
      <c r="I1" s="26" t="s">
        <v>7</v>
      </c>
      <c r="J1" s="26" t="s">
        <v>6</v>
      </c>
      <c r="K1" s="26" t="s">
        <v>8</v>
      </c>
      <c r="L1" s="26" t="s">
        <v>10</v>
      </c>
      <c r="M1" s="26" t="s">
        <v>9</v>
      </c>
      <c r="N1" s="22"/>
    </row>
    <row r="2" spans="1:17" ht="18.75" x14ac:dyDescent="0.3">
      <c r="A2" s="27">
        <v>2014</v>
      </c>
      <c r="B2" s="27">
        <v>1</v>
      </c>
      <c r="C2" s="27">
        <v>1</v>
      </c>
      <c r="D2" s="27">
        <v>1</v>
      </c>
      <c r="E2" s="28">
        <v>98.4</v>
      </c>
      <c r="F2" s="28">
        <v>508</v>
      </c>
      <c r="G2" s="28">
        <v>9.1999999999999993</v>
      </c>
      <c r="H2" s="28">
        <v>56.6</v>
      </c>
      <c r="I2" s="28">
        <v>6.6192000000000002</v>
      </c>
      <c r="J2" s="28">
        <v>15.83333</v>
      </c>
      <c r="K2" s="28">
        <v>36.69</v>
      </c>
      <c r="L2" s="28">
        <f t="shared" ref="L2:L33" si="0">(I2/J2)*100</f>
        <v>41.805482485364735</v>
      </c>
      <c r="M2" s="28">
        <v>79.599999999999994</v>
      </c>
      <c r="N2" s="22"/>
      <c r="P2" s="21" t="s">
        <v>14</v>
      </c>
    </row>
    <row r="3" spans="1:17" ht="18.75" x14ac:dyDescent="0.3">
      <c r="A3" s="27">
        <v>2014</v>
      </c>
      <c r="B3" s="27">
        <v>1</v>
      </c>
      <c r="C3" s="27">
        <v>1</v>
      </c>
      <c r="D3" s="27">
        <v>2</v>
      </c>
      <c r="E3" s="28">
        <v>101.2</v>
      </c>
      <c r="F3" s="28">
        <v>516</v>
      </c>
      <c r="G3" s="28">
        <v>8.6</v>
      </c>
      <c r="H3" s="28">
        <v>65.599999999999994</v>
      </c>
      <c r="I3" s="28">
        <v>5.6176400000000006</v>
      </c>
      <c r="J3" s="28">
        <v>13.75</v>
      </c>
      <c r="K3" s="28">
        <v>38.43</v>
      </c>
      <c r="L3" s="28">
        <f t="shared" si="0"/>
        <v>40.855563636363641</v>
      </c>
      <c r="M3" s="28">
        <v>78.400000000000006</v>
      </c>
      <c r="N3" s="22"/>
      <c r="P3" s="21">
        <v>1</v>
      </c>
      <c r="Q3" s="21" t="s">
        <v>15</v>
      </c>
    </row>
    <row r="4" spans="1:17" ht="18.75" x14ac:dyDescent="0.3">
      <c r="A4" s="27">
        <v>2014</v>
      </c>
      <c r="B4" s="27">
        <v>1</v>
      </c>
      <c r="C4" s="27">
        <v>1</v>
      </c>
      <c r="D4" s="27">
        <v>3</v>
      </c>
      <c r="E4" s="28">
        <v>105.8</v>
      </c>
      <c r="F4" s="28">
        <v>500</v>
      </c>
      <c r="G4" s="28">
        <v>10</v>
      </c>
      <c r="H4" s="28">
        <v>62.6</v>
      </c>
      <c r="I4" s="28">
        <v>5.1907800000000002</v>
      </c>
      <c r="J4" s="28">
        <v>14.58333</v>
      </c>
      <c r="K4" s="28">
        <v>38.35</v>
      </c>
      <c r="L4" s="28">
        <f t="shared" si="0"/>
        <v>35.593928135755007</v>
      </c>
      <c r="M4" s="28">
        <v>78.599999999999994</v>
      </c>
      <c r="N4" s="22"/>
      <c r="P4" s="21">
        <v>2</v>
      </c>
      <c r="Q4" s="21" t="s">
        <v>16</v>
      </c>
    </row>
    <row r="5" spans="1:17" ht="18.75" x14ac:dyDescent="0.3">
      <c r="A5" s="27">
        <v>2014</v>
      </c>
      <c r="B5" s="27">
        <v>1</v>
      </c>
      <c r="C5" s="27">
        <v>2</v>
      </c>
      <c r="D5" s="27">
        <v>1</v>
      </c>
      <c r="E5" s="28">
        <v>95.6</v>
      </c>
      <c r="F5" s="28">
        <v>415</v>
      </c>
      <c r="G5" s="28">
        <v>9.4</v>
      </c>
      <c r="H5" s="28">
        <v>53.2</v>
      </c>
      <c r="I5" s="28">
        <v>5.6487600000000002</v>
      </c>
      <c r="J5" s="28">
        <v>12.91667</v>
      </c>
      <c r="K5" s="28">
        <v>36.81</v>
      </c>
      <c r="L5" s="28">
        <f t="shared" si="0"/>
        <v>43.732324198109886</v>
      </c>
      <c r="M5" s="28">
        <v>78.8</v>
      </c>
      <c r="N5" s="22"/>
      <c r="P5" s="21">
        <v>3</v>
      </c>
      <c r="Q5" s="21" t="s">
        <v>17</v>
      </c>
    </row>
    <row r="6" spans="1:17" ht="18.75" x14ac:dyDescent="0.3">
      <c r="A6" s="27">
        <v>2014</v>
      </c>
      <c r="B6" s="27">
        <v>1</v>
      </c>
      <c r="C6" s="27">
        <v>2</v>
      </c>
      <c r="D6" s="27">
        <v>2</v>
      </c>
      <c r="E6" s="28">
        <v>97.6</v>
      </c>
      <c r="F6" s="28">
        <v>470</v>
      </c>
      <c r="G6" s="28">
        <v>10</v>
      </c>
      <c r="H6" s="28">
        <v>59.4</v>
      </c>
      <c r="I6" s="28">
        <v>5.0458800000000004</v>
      </c>
      <c r="J6" s="28">
        <v>14.16667</v>
      </c>
      <c r="K6" s="28">
        <v>34.36</v>
      </c>
      <c r="L6" s="28">
        <f t="shared" si="0"/>
        <v>35.617968089889864</v>
      </c>
      <c r="M6" s="28">
        <v>78.400000000000006</v>
      </c>
      <c r="N6" s="22"/>
      <c r="Q6" s="21" t="s">
        <v>18</v>
      </c>
    </row>
    <row r="7" spans="1:17" ht="18.75" x14ac:dyDescent="0.3">
      <c r="A7" s="27">
        <v>2014</v>
      </c>
      <c r="B7" s="27">
        <v>1</v>
      </c>
      <c r="C7" s="27">
        <v>2</v>
      </c>
      <c r="D7" s="27">
        <v>3</v>
      </c>
      <c r="E7" s="28">
        <v>95.2</v>
      </c>
      <c r="F7" s="28">
        <v>458</v>
      </c>
      <c r="G7" s="28">
        <v>9.6</v>
      </c>
      <c r="H7" s="28">
        <v>58.8</v>
      </c>
      <c r="I7" s="28">
        <v>5.2716199999999995</v>
      </c>
      <c r="J7" s="28">
        <v>12.5</v>
      </c>
      <c r="K7" s="28">
        <v>38.22</v>
      </c>
      <c r="L7" s="28">
        <f t="shared" si="0"/>
        <v>42.172959999999996</v>
      </c>
      <c r="M7" s="28">
        <v>80</v>
      </c>
      <c r="N7" s="22"/>
      <c r="P7" s="21">
        <v>4</v>
      </c>
      <c r="Q7" s="21" t="s">
        <v>19</v>
      </c>
    </row>
    <row r="8" spans="1:17" ht="18.75" x14ac:dyDescent="0.3">
      <c r="A8" s="27">
        <v>2014</v>
      </c>
      <c r="B8" s="27">
        <v>1</v>
      </c>
      <c r="C8" s="27">
        <v>3</v>
      </c>
      <c r="D8" s="27">
        <v>1</v>
      </c>
      <c r="E8" s="28">
        <v>100.4</v>
      </c>
      <c r="F8" s="28">
        <v>462</v>
      </c>
      <c r="G8" s="28">
        <v>9</v>
      </c>
      <c r="H8" s="28">
        <v>50</v>
      </c>
      <c r="I8" s="28">
        <v>5.5813699999999997</v>
      </c>
      <c r="J8" s="28">
        <v>16.25</v>
      </c>
      <c r="K8" s="28">
        <v>38.24</v>
      </c>
      <c r="L8" s="28">
        <f t="shared" si="0"/>
        <v>34.346892307692308</v>
      </c>
      <c r="M8" s="28">
        <v>79.2</v>
      </c>
      <c r="N8" s="22"/>
      <c r="P8" s="21">
        <v>5</v>
      </c>
      <c r="Q8" s="21" t="s">
        <v>20</v>
      </c>
    </row>
    <row r="9" spans="1:17" ht="18.75" x14ac:dyDescent="0.3">
      <c r="A9" s="27">
        <v>2014</v>
      </c>
      <c r="B9" s="27">
        <v>1</v>
      </c>
      <c r="C9" s="27">
        <v>3</v>
      </c>
      <c r="D9" s="27">
        <v>2</v>
      </c>
      <c r="E9" s="28">
        <v>96.8</v>
      </c>
      <c r="F9" s="28">
        <v>471</v>
      </c>
      <c r="G9" s="28">
        <v>9.4</v>
      </c>
      <c r="H9" s="28">
        <v>52.2</v>
      </c>
      <c r="I9" s="28">
        <v>4.3792600000000004</v>
      </c>
      <c r="J9" s="28">
        <v>12.5</v>
      </c>
      <c r="K9" s="28">
        <v>39.76</v>
      </c>
      <c r="L9" s="28">
        <f t="shared" si="0"/>
        <v>35.034080000000003</v>
      </c>
      <c r="M9" s="28">
        <v>79.2</v>
      </c>
      <c r="N9" s="22"/>
      <c r="P9" s="21">
        <v>6</v>
      </c>
      <c r="Q9" s="21" t="s">
        <v>21</v>
      </c>
    </row>
    <row r="10" spans="1:17" ht="18.75" x14ac:dyDescent="0.3">
      <c r="A10" s="27">
        <v>2014</v>
      </c>
      <c r="B10" s="27">
        <v>1</v>
      </c>
      <c r="C10" s="27">
        <v>3</v>
      </c>
      <c r="D10" s="27">
        <v>3</v>
      </c>
      <c r="E10" s="28">
        <v>106.8</v>
      </c>
      <c r="F10" s="28">
        <v>424</v>
      </c>
      <c r="G10" s="28">
        <v>9.6</v>
      </c>
      <c r="H10" s="28">
        <v>55.8</v>
      </c>
      <c r="I10" s="28">
        <v>5.2871600000000001</v>
      </c>
      <c r="J10" s="28">
        <v>14.16667</v>
      </c>
      <c r="K10" s="28">
        <v>37.380000000000003</v>
      </c>
      <c r="L10" s="28">
        <f t="shared" si="0"/>
        <v>37.321120630324558</v>
      </c>
      <c r="M10" s="28">
        <v>78</v>
      </c>
      <c r="N10" s="22"/>
      <c r="P10" s="21">
        <v>7</v>
      </c>
      <c r="Q10" s="21" t="s">
        <v>22</v>
      </c>
    </row>
    <row r="11" spans="1:17" ht="18.75" x14ac:dyDescent="0.3">
      <c r="A11" s="27">
        <v>2014</v>
      </c>
      <c r="B11" s="27">
        <v>1</v>
      </c>
      <c r="C11" s="27">
        <v>4</v>
      </c>
      <c r="D11" s="27">
        <v>1</v>
      </c>
      <c r="E11" s="28">
        <v>102.6</v>
      </c>
      <c r="F11" s="28">
        <v>502</v>
      </c>
      <c r="G11" s="28">
        <v>9</v>
      </c>
      <c r="H11" s="28">
        <v>56</v>
      </c>
      <c r="I11" s="28">
        <v>5.9064799999999993</v>
      </c>
      <c r="J11" s="28">
        <v>13.75</v>
      </c>
      <c r="K11" s="28">
        <v>38.619999999999997</v>
      </c>
      <c r="L11" s="28">
        <f t="shared" si="0"/>
        <v>42.95621818181818</v>
      </c>
      <c r="M11" s="28">
        <v>80</v>
      </c>
      <c r="N11" s="22"/>
      <c r="P11" s="21">
        <v>8</v>
      </c>
      <c r="Q11" s="21" t="s">
        <v>23</v>
      </c>
    </row>
    <row r="12" spans="1:17" ht="18.75" x14ac:dyDescent="0.3">
      <c r="A12" s="27">
        <v>2014</v>
      </c>
      <c r="B12" s="27">
        <v>1</v>
      </c>
      <c r="C12" s="27">
        <v>4</v>
      </c>
      <c r="D12" s="27">
        <v>2</v>
      </c>
      <c r="E12" s="28">
        <v>99.5</v>
      </c>
      <c r="F12" s="28">
        <v>458</v>
      </c>
      <c r="G12" s="28">
        <v>9.6</v>
      </c>
      <c r="H12" s="28">
        <v>58.6</v>
      </c>
      <c r="I12" s="28">
        <v>5.2143000000000006</v>
      </c>
      <c r="J12" s="28">
        <v>13.75</v>
      </c>
      <c r="K12" s="28">
        <v>38.51</v>
      </c>
      <c r="L12" s="28">
        <f t="shared" si="0"/>
        <v>37.922181818181819</v>
      </c>
      <c r="M12" s="28">
        <v>80</v>
      </c>
      <c r="N12" s="22"/>
      <c r="P12" s="21">
        <v>9</v>
      </c>
      <c r="Q12" s="21" t="s">
        <v>24</v>
      </c>
    </row>
    <row r="13" spans="1:17" ht="18.75" x14ac:dyDescent="0.3">
      <c r="A13" s="27">
        <v>2014</v>
      </c>
      <c r="B13" s="27">
        <v>1</v>
      </c>
      <c r="C13" s="27">
        <v>4</v>
      </c>
      <c r="D13" s="27">
        <v>3</v>
      </c>
      <c r="E13" s="28">
        <v>96.4</v>
      </c>
      <c r="F13" s="28">
        <v>546</v>
      </c>
      <c r="G13" s="28">
        <v>9</v>
      </c>
      <c r="H13" s="28">
        <v>51.8</v>
      </c>
      <c r="I13" s="28">
        <v>6.1353800000000005</v>
      </c>
      <c r="J13" s="28">
        <v>15</v>
      </c>
      <c r="K13" s="28">
        <v>38.39</v>
      </c>
      <c r="L13" s="28">
        <f t="shared" si="0"/>
        <v>40.902533333333338</v>
      </c>
      <c r="M13" s="28">
        <v>79.599999999999994</v>
      </c>
      <c r="N13" s="22"/>
      <c r="P13" s="21">
        <v>10</v>
      </c>
      <c r="Q13" s="21" t="s">
        <v>25</v>
      </c>
    </row>
    <row r="14" spans="1:17" ht="18.75" x14ac:dyDescent="0.3">
      <c r="A14" s="27">
        <v>2014</v>
      </c>
      <c r="B14" s="27">
        <v>1</v>
      </c>
      <c r="C14" s="27">
        <v>5</v>
      </c>
      <c r="D14" s="27">
        <v>1</v>
      </c>
      <c r="E14" s="28">
        <v>98.8</v>
      </c>
      <c r="F14" s="28">
        <v>438</v>
      </c>
      <c r="G14" s="28">
        <v>9.1999999999999993</v>
      </c>
      <c r="H14" s="28">
        <v>60.2</v>
      </c>
      <c r="I14" s="28">
        <v>5.8729100000000001</v>
      </c>
      <c r="J14" s="28">
        <v>14.72222</v>
      </c>
      <c r="K14" s="28">
        <v>36.86</v>
      </c>
      <c r="L14" s="28">
        <f t="shared" si="0"/>
        <v>39.891470172297382</v>
      </c>
      <c r="M14" s="28">
        <v>78.400000000000006</v>
      </c>
      <c r="N14" s="22"/>
      <c r="P14" s="21">
        <v>11</v>
      </c>
      <c r="Q14" s="21" t="s">
        <v>26</v>
      </c>
    </row>
    <row r="15" spans="1:17" ht="18.75" x14ac:dyDescent="0.3">
      <c r="A15" s="27">
        <v>2014</v>
      </c>
      <c r="B15" s="27">
        <v>1</v>
      </c>
      <c r="C15" s="27">
        <v>5</v>
      </c>
      <c r="D15" s="27">
        <v>2</v>
      </c>
      <c r="E15" s="28">
        <v>101.6</v>
      </c>
      <c r="F15" s="28">
        <v>460</v>
      </c>
      <c r="G15" s="28">
        <v>9.4</v>
      </c>
      <c r="H15" s="28">
        <v>51.4</v>
      </c>
      <c r="I15" s="28">
        <v>5.4767999999999999</v>
      </c>
      <c r="J15" s="28">
        <v>14.16667</v>
      </c>
      <c r="K15" s="28">
        <v>36.29</v>
      </c>
      <c r="L15" s="28">
        <f t="shared" si="0"/>
        <v>38.659755609469272</v>
      </c>
      <c r="M15" s="28">
        <v>77.599999999999994</v>
      </c>
      <c r="N15" s="22"/>
      <c r="P15" s="21">
        <v>12</v>
      </c>
      <c r="Q15" s="21" t="s">
        <v>27</v>
      </c>
    </row>
    <row r="16" spans="1:17" ht="18.75" x14ac:dyDescent="0.3">
      <c r="A16" s="27">
        <v>2014</v>
      </c>
      <c r="B16" s="27">
        <v>1</v>
      </c>
      <c r="C16" s="27">
        <v>5</v>
      </c>
      <c r="D16" s="27">
        <v>3</v>
      </c>
      <c r="E16" s="28">
        <v>99.2</v>
      </c>
      <c r="F16" s="28">
        <v>456</v>
      </c>
      <c r="G16" s="28">
        <v>8.8000000000000007</v>
      </c>
      <c r="H16" s="28">
        <v>48.6</v>
      </c>
      <c r="I16" s="28">
        <v>4.09267</v>
      </c>
      <c r="J16" s="28">
        <v>12.5</v>
      </c>
      <c r="K16" s="28">
        <v>42.1</v>
      </c>
      <c r="L16" s="28">
        <f t="shared" si="0"/>
        <v>32.74136</v>
      </c>
      <c r="M16" s="28">
        <v>79.599999999999994</v>
      </c>
      <c r="N16" s="22"/>
    </row>
    <row r="17" spans="1:14" ht="18.75" x14ac:dyDescent="0.3">
      <c r="A17" s="27">
        <v>2014</v>
      </c>
      <c r="B17" s="27">
        <v>1</v>
      </c>
      <c r="C17" s="27">
        <v>6</v>
      </c>
      <c r="D17" s="27">
        <v>1</v>
      </c>
      <c r="E17" s="28">
        <v>83.4</v>
      </c>
      <c r="F17" s="28">
        <v>342</v>
      </c>
      <c r="G17" s="28">
        <v>8.6</v>
      </c>
      <c r="H17" s="28">
        <v>51.8</v>
      </c>
      <c r="I17" s="28">
        <v>3.6475500000000003</v>
      </c>
      <c r="J17" s="28">
        <v>8.75</v>
      </c>
      <c r="K17" s="28">
        <v>36.369999999999997</v>
      </c>
      <c r="L17" s="28">
        <f t="shared" si="0"/>
        <v>41.686285714285717</v>
      </c>
      <c r="M17" s="28">
        <v>78.400000000000006</v>
      </c>
      <c r="N17" s="22"/>
    </row>
    <row r="18" spans="1:14" ht="18.75" x14ac:dyDescent="0.3">
      <c r="A18" s="27">
        <v>2014</v>
      </c>
      <c r="B18" s="27">
        <v>1</v>
      </c>
      <c r="C18" s="27">
        <v>6</v>
      </c>
      <c r="D18" s="27">
        <v>2</v>
      </c>
      <c r="E18" s="28">
        <v>89</v>
      </c>
      <c r="F18" s="28">
        <v>486</v>
      </c>
      <c r="G18" s="28">
        <v>8</v>
      </c>
      <c r="H18" s="28">
        <v>51.4</v>
      </c>
      <c r="I18" s="28">
        <v>3.3138000000000001</v>
      </c>
      <c r="J18" s="28">
        <v>10.41667</v>
      </c>
      <c r="K18" s="28">
        <v>40.92</v>
      </c>
      <c r="L18" s="28">
        <f t="shared" si="0"/>
        <v>31.81246982000966</v>
      </c>
      <c r="M18" s="28">
        <v>79.599999999999994</v>
      </c>
      <c r="N18" s="22"/>
    </row>
    <row r="19" spans="1:14" ht="18.75" x14ac:dyDescent="0.3">
      <c r="A19" s="27">
        <v>2014</v>
      </c>
      <c r="B19" s="27">
        <v>1</v>
      </c>
      <c r="C19" s="27">
        <v>6</v>
      </c>
      <c r="D19" s="27">
        <v>3</v>
      </c>
      <c r="E19" s="28">
        <v>93.6</v>
      </c>
      <c r="F19" s="28">
        <v>416</v>
      </c>
      <c r="G19" s="28">
        <v>9.4</v>
      </c>
      <c r="H19" s="28">
        <v>59.4</v>
      </c>
      <c r="I19" s="28">
        <v>2.6019000000000001</v>
      </c>
      <c r="J19" s="28">
        <v>8.3333300000000001</v>
      </c>
      <c r="K19" s="28">
        <v>38.299999999999997</v>
      </c>
      <c r="L19" s="28">
        <f t="shared" si="0"/>
        <v>31.222812489124998</v>
      </c>
      <c r="M19" s="28">
        <v>79.2</v>
      </c>
      <c r="N19" s="22"/>
    </row>
    <row r="20" spans="1:14" ht="18.75" x14ac:dyDescent="0.3">
      <c r="A20" s="27">
        <v>2014</v>
      </c>
      <c r="B20" s="27">
        <v>1</v>
      </c>
      <c r="C20" s="27">
        <v>7</v>
      </c>
      <c r="D20" s="27">
        <v>1</v>
      </c>
      <c r="E20" s="28">
        <v>89.8</v>
      </c>
      <c r="F20" s="28">
        <v>465</v>
      </c>
      <c r="G20" s="28">
        <v>9.1999999999999993</v>
      </c>
      <c r="H20" s="28">
        <v>56</v>
      </c>
      <c r="I20" s="28">
        <v>5.19034</v>
      </c>
      <c r="J20" s="28">
        <v>11.25</v>
      </c>
      <c r="K20" s="28">
        <v>38.39</v>
      </c>
      <c r="L20" s="28">
        <f t="shared" si="0"/>
        <v>46.136355555555554</v>
      </c>
      <c r="M20" s="28">
        <v>78.400000000000006</v>
      </c>
      <c r="N20" s="22"/>
    </row>
    <row r="21" spans="1:14" ht="18.75" x14ac:dyDescent="0.3">
      <c r="A21" s="27">
        <v>2014</v>
      </c>
      <c r="B21" s="27">
        <v>1</v>
      </c>
      <c r="C21" s="27">
        <v>7</v>
      </c>
      <c r="D21" s="27">
        <v>2</v>
      </c>
      <c r="E21" s="28">
        <v>95.8</v>
      </c>
      <c r="F21" s="28">
        <v>512</v>
      </c>
      <c r="G21" s="28">
        <v>9.4</v>
      </c>
      <c r="H21" s="28">
        <v>56</v>
      </c>
      <c r="I21" s="28">
        <v>4.69543</v>
      </c>
      <c r="J21" s="28">
        <v>12.5</v>
      </c>
      <c r="K21" s="28">
        <v>42.24</v>
      </c>
      <c r="L21" s="28">
        <f t="shared" si="0"/>
        <v>37.56344</v>
      </c>
      <c r="M21" s="28">
        <v>78.400000000000006</v>
      </c>
      <c r="N21" s="22"/>
    </row>
    <row r="22" spans="1:14" ht="18.75" x14ac:dyDescent="0.3">
      <c r="A22" s="27">
        <v>2014</v>
      </c>
      <c r="B22" s="27">
        <v>1</v>
      </c>
      <c r="C22" s="27">
        <v>7</v>
      </c>
      <c r="D22" s="27">
        <v>3</v>
      </c>
      <c r="E22" s="28">
        <v>92.2</v>
      </c>
      <c r="F22" s="28">
        <v>506</v>
      </c>
      <c r="G22" s="28">
        <v>9.8000000000000007</v>
      </c>
      <c r="H22" s="28">
        <v>65.400000000000006</v>
      </c>
      <c r="I22" s="28">
        <v>3.8243499999999999</v>
      </c>
      <c r="J22" s="28">
        <v>10</v>
      </c>
      <c r="K22" s="28">
        <v>36.369999999999997</v>
      </c>
      <c r="L22" s="28">
        <f t="shared" si="0"/>
        <v>38.243499999999997</v>
      </c>
      <c r="M22" s="28">
        <v>78</v>
      </c>
      <c r="N22" s="22"/>
    </row>
    <row r="23" spans="1:14" ht="18.75" x14ac:dyDescent="0.3">
      <c r="A23" s="27">
        <v>2014</v>
      </c>
      <c r="B23" s="27">
        <v>1</v>
      </c>
      <c r="C23" s="27">
        <v>8</v>
      </c>
      <c r="D23" s="27">
        <v>1</v>
      </c>
      <c r="E23" s="28">
        <v>74.599999999999994</v>
      </c>
      <c r="F23" s="28">
        <v>278</v>
      </c>
      <c r="G23" s="28">
        <v>7.8</v>
      </c>
      <c r="H23" s="28">
        <v>48.6</v>
      </c>
      <c r="I23" s="28">
        <v>2.7909099999999998</v>
      </c>
      <c r="J23" s="28">
        <v>13.75</v>
      </c>
      <c r="K23" s="28">
        <v>35.36</v>
      </c>
      <c r="L23" s="28">
        <f t="shared" si="0"/>
        <v>20.297527272727269</v>
      </c>
      <c r="M23" s="28">
        <v>78.400000000000006</v>
      </c>
      <c r="N23" s="22"/>
    </row>
    <row r="24" spans="1:14" ht="18.75" x14ac:dyDescent="0.3">
      <c r="A24" s="27">
        <v>2014</v>
      </c>
      <c r="B24" s="27">
        <v>1</v>
      </c>
      <c r="C24" s="27">
        <v>8</v>
      </c>
      <c r="D24" s="27">
        <v>2</v>
      </c>
      <c r="E24" s="28">
        <v>74.8</v>
      </c>
      <c r="F24" s="28">
        <v>368</v>
      </c>
      <c r="G24" s="28">
        <v>8.1999999999999993</v>
      </c>
      <c r="H24" s="28">
        <v>55.2</v>
      </c>
      <c r="I24" s="28">
        <v>2.3010000000000002</v>
      </c>
      <c r="J24" s="28">
        <v>5.8333300000000001</v>
      </c>
      <c r="K24" s="28">
        <v>32.369999999999997</v>
      </c>
      <c r="L24" s="28">
        <f t="shared" si="0"/>
        <v>39.445736826135331</v>
      </c>
      <c r="M24" s="28">
        <v>76</v>
      </c>
      <c r="N24" s="22"/>
    </row>
    <row r="25" spans="1:14" ht="18.75" x14ac:dyDescent="0.3">
      <c r="A25" s="27">
        <v>2014</v>
      </c>
      <c r="B25" s="27">
        <v>1</v>
      </c>
      <c r="C25" s="27">
        <v>8</v>
      </c>
      <c r="D25" s="27">
        <v>3</v>
      </c>
      <c r="E25" s="28">
        <v>77.8</v>
      </c>
      <c r="F25" s="28">
        <v>442</v>
      </c>
      <c r="G25" s="28">
        <v>7.6</v>
      </c>
      <c r="H25" s="28">
        <v>49.6</v>
      </c>
      <c r="I25" s="28">
        <v>2.2757100000000001</v>
      </c>
      <c r="J25" s="28">
        <v>5.8333300000000001</v>
      </c>
      <c r="K25" s="28">
        <v>34.590000000000003</v>
      </c>
      <c r="L25" s="28">
        <f t="shared" si="0"/>
        <v>39.01219372125356</v>
      </c>
      <c r="M25" s="28">
        <v>77.599999999999994</v>
      </c>
      <c r="N25" s="22"/>
    </row>
    <row r="26" spans="1:14" ht="18.75" x14ac:dyDescent="0.3">
      <c r="A26" s="27">
        <v>2014</v>
      </c>
      <c r="B26" s="27">
        <v>1</v>
      </c>
      <c r="C26" s="27">
        <v>9</v>
      </c>
      <c r="D26" s="27">
        <v>1</v>
      </c>
      <c r="E26" s="28">
        <v>94.8</v>
      </c>
      <c r="F26" s="28">
        <v>366</v>
      </c>
      <c r="G26" s="28">
        <v>10.8</v>
      </c>
      <c r="H26" s="28">
        <v>66</v>
      </c>
      <c r="I26" s="28">
        <v>5.2199200000000001</v>
      </c>
      <c r="J26" s="28">
        <v>12.91667</v>
      </c>
      <c r="K26" s="28">
        <v>38.130000000000003</v>
      </c>
      <c r="L26" s="28">
        <f t="shared" si="0"/>
        <v>40.412273441993953</v>
      </c>
      <c r="M26" s="28">
        <v>78.400000000000006</v>
      </c>
      <c r="N26" s="22"/>
    </row>
    <row r="27" spans="1:14" ht="18.75" x14ac:dyDescent="0.3">
      <c r="A27" s="27">
        <v>2014</v>
      </c>
      <c r="B27" s="27">
        <v>1</v>
      </c>
      <c r="C27" s="27">
        <v>9</v>
      </c>
      <c r="D27" s="27">
        <v>2</v>
      </c>
      <c r="E27" s="28">
        <v>95.2</v>
      </c>
      <c r="F27" s="28">
        <v>432</v>
      </c>
      <c r="G27" s="28">
        <v>9.6</v>
      </c>
      <c r="H27" s="28">
        <v>54.2</v>
      </c>
      <c r="I27" s="28">
        <v>5.3624099999999997</v>
      </c>
      <c r="J27" s="28">
        <v>12.5</v>
      </c>
      <c r="K27" s="28">
        <v>38.68</v>
      </c>
      <c r="L27" s="28">
        <f t="shared" si="0"/>
        <v>42.899279999999997</v>
      </c>
      <c r="M27" s="28">
        <v>78.8</v>
      </c>
      <c r="N27" s="22"/>
    </row>
    <row r="28" spans="1:14" ht="18.75" x14ac:dyDescent="0.3">
      <c r="A28" s="27">
        <v>2014</v>
      </c>
      <c r="B28" s="27">
        <v>1</v>
      </c>
      <c r="C28" s="27">
        <v>9</v>
      </c>
      <c r="D28" s="27">
        <v>3</v>
      </c>
      <c r="E28" s="28">
        <v>89.4</v>
      </c>
      <c r="F28" s="28">
        <v>456</v>
      </c>
      <c r="G28" s="28">
        <v>9.4</v>
      </c>
      <c r="H28" s="28">
        <v>62.4</v>
      </c>
      <c r="I28" s="28">
        <v>4.5122</v>
      </c>
      <c r="J28" s="28">
        <v>11.25</v>
      </c>
      <c r="K28" s="28">
        <v>38.369999999999997</v>
      </c>
      <c r="L28" s="28">
        <f t="shared" si="0"/>
        <v>40.108444444444444</v>
      </c>
      <c r="M28" s="28">
        <v>78.8</v>
      </c>
      <c r="N28" s="22"/>
    </row>
    <row r="29" spans="1:14" ht="18.75" x14ac:dyDescent="0.3">
      <c r="A29" s="27">
        <v>2014</v>
      </c>
      <c r="B29" s="27">
        <v>1</v>
      </c>
      <c r="C29" s="27">
        <v>10</v>
      </c>
      <c r="D29" s="27">
        <v>1</v>
      </c>
      <c r="E29" s="28">
        <v>90.8</v>
      </c>
      <c r="F29" s="28">
        <v>448</v>
      </c>
      <c r="G29" s="28">
        <v>9.6</v>
      </c>
      <c r="H29" s="28">
        <v>59.6</v>
      </c>
      <c r="I29" s="28">
        <v>5.12981</v>
      </c>
      <c r="J29" s="28">
        <v>12.91667</v>
      </c>
      <c r="K29" s="28">
        <v>35.32</v>
      </c>
      <c r="L29" s="28">
        <f t="shared" si="0"/>
        <v>39.714647815574757</v>
      </c>
      <c r="M29" s="28">
        <v>78</v>
      </c>
      <c r="N29" s="22"/>
    </row>
    <row r="30" spans="1:14" ht="18.75" x14ac:dyDescent="0.3">
      <c r="A30" s="27">
        <v>2014</v>
      </c>
      <c r="B30" s="27">
        <v>1</v>
      </c>
      <c r="C30" s="27">
        <v>10</v>
      </c>
      <c r="D30" s="27">
        <v>2</v>
      </c>
      <c r="E30" s="28">
        <v>98.8</v>
      </c>
      <c r="F30" s="28">
        <v>462</v>
      </c>
      <c r="G30" s="28">
        <v>9.4</v>
      </c>
      <c r="H30" s="28">
        <v>59.2</v>
      </c>
      <c r="I30" s="28">
        <v>4.6010100000000005</v>
      </c>
      <c r="J30" s="28">
        <v>13.33333</v>
      </c>
      <c r="K30" s="28">
        <v>36.57</v>
      </c>
      <c r="L30" s="28">
        <f t="shared" si="0"/>
        <v>34.507583626895908</v>
      </c>
      <c r="M30" s="28">
        <v>78</v>
      </c>
      <c r="N30" s="22"/>
    </row>
    <row r="31" spans="1:14" ht="18.75" x14ac:dyDescent="0.3">
      <c r="A31" s="27">
        <v>2014</v>
      </c>
      <c r="B31" s="27">
        <v>1</v>
      </c>
      <c r="C31" s="27">
        <v>10</v>
      </c>
      <c r="D31" s="27">
        <v>3</v>
      </c>
      <c r="E31" s="28">
        <v>83.4</v>
      </c>
      <c r="F31" s="28">
        <v>421</v>
      </c>
      <c r="G31" s="28">
        <v>8.6</v>
      </c>
      <c r="H31" s="28">
        <v>42.2</v>
      </c>
      <c r="I31" s="28">
        <v>3.8390900000000001</v>
      </c>
      <c r="J31" s="28">
        <v>8.75</v>
      </c>
      <c r="K31" s="28">
        <v>38.590000000000003</v>
      </c>
      <c r="L31" s="28">
        <f t="shared" si="0"/>
        <v>43.875314285714289</v>
      </c>
      <c r="M31" s="28">
        <v>76.8</v>
      </c>
      <c r="N31" s="22"/>
    </row>
    <row r="32" spans="1:14" ht="18.75" x14ac:dyDescent="0.3">
      <c r="A32" s="27">
        <v>2014</v>
      </c>
      <c r="B32" s="27">
        <v>1</v>
      </c>
      <c r="C32" s="27">
        <v>11</v>
      </c>
      <c r="D32" s="27">
        <v>1</v>
      </c>
      <c r="E32" s="28">
        <v>89.6</v>
      </c>
      <c r="F32" s="28">
        <v>472</v>
      </c>
      <c r="G32" s="28">
        <v>8.6</v>
      </c>
      <c r="H32" s="28">
        <v>49.6</v>
      </c>
      <c r="I32" s="28">
        <v>4.2753900000000007</v>
      </c>
      <c r="J32" s="28">
        <v>12.5</v>
      </c>
      <c r="K32" s="28">
        <v>33.17</v>
      </c>
      <c r="L32" s="28">
        <f t="shared" si="0"/>
        <v>34.203120000000006</v>
      </c>
      <c r="M32" s="28">
        <v>78.400000000000006</v>
      </c>
      <c r="N32" s="22"/>
    </row>
    <row r="33" spans="1:14" ht="18.75" x14ac:dyDescent="0.3">
      <c r="A33" s="27">
        <v>2014</v>
      </c>
      <c r="B33" s="27">
        <v>1</v>
      </c>
      <c r="C33" s="27">
        <v>11</v>
      </c>
      <c r="D33" s="27">
        <v>2</v>
      </c>
      <c r="E33" s="28">
        <v>92</v>
      </c>
      <c r="F33" s="28">
        <v>510</v>
      </c>
      <c r="G33" s="28">
        <v>9.6</v>
      </c>
      <c r="H33" s="28">
        <v>59.2</v>
      </c>
      <c r="I33" s="28">
        <v>5.1265799999999997</v>
      </c>
      <c r="J33" s="28">
        <v>12.5</v>
      </c>
      <c r="K33" s="28">
        <v>38.46</v>
      </c>
      <c r="L33" s="28">
        <f t="shared" si="0"/>
        <v>41.012639999999998</v>
      </c>
      <c r="M33" s="28">
        <v>77.2</v>
      </c>
      <c r="N33" s="22"/>
    </row>
    <row r="34" spans="1:14" ht="18.75" x14ac:dyDescent="0.3">
      <c r="A34" s="27">
        <v>2014</v>
      </c>
      <c r="B34" s="27">
        <v>1</v>
      </c>
      <c r="C34" s="27">
        <v>11</v>
      </c>
      <c r="D34" s="27">
        <v>3</v>
      </c>
      <c r="E34" s="28">
        <v>100.2</v>
      </c>
      <c r="F34" s="28">
        <v>472</v>
      </c>
      <c r="G34" s="28">
        <v>10.4</v>
      </c>
      <c r="H34" s="28">
        <v>60</v>
      </c>
      <c r="I34" s="28">
        <v>3.9777</v>
      </c>
      <c r="J34" s="28">
        <v>10</v>
      </c>
      <c r="K34" s="28">
        <v>37.340000000000003</v>
      </c>
      <c r="L34" s="28">
        <f t="shared" ref="L34:L65" si="1">(I34/J34)*100</f>
        <v>39.777000000000001</v>
      </c>
      <c r="M34" s="28">
        <v>80</v>
      </c>
      <c r="N34" s="22"/>
    </row>
    <row r="35" spans="1:14" ht="18.75" x14ac:dyDescent="0.3">
      <c r="A35" s="27">
        <v>2014</v>
      </c>
      <c r="B35" s="27">
        <v>1</v>
      </c>
      <c r="C35" s="27">
        <v>12</v>
      </c>
      <c r="D35" s="27">
        <v>1</v>
      </c>
      <c r="E35" s="28">
        <v>91.2</v>
      </c>
      <c r="F35" s="28">
        <v>530</v>
      </c>
      <c r="G35" s="28">
        <v>8.4</v>
      </c>
      <c r="H35" s="28">
        <v>53.2</v>
      </c>
      <c r="I35" s="28">
        <v>4.99315</v>
      </c>
      <c r="J35" s="28">
        <v>12.91667</v>
      </c>
      <c r="K35" s="28">
        <v>38.35</v>
      </c>
      <c r="L35" s="28">
        <f t="shared" si="1"/>
        <v>38.656635185384467</v>
      </c>
      <c r="M35" s="28">
        <v>77.599999999999994</v>
      </c>
      <c r="N35" s="22"/>
    </row>
    <row r="36" spans="1:14" ht="18.75" x14ac:dyDescent="0.3">
      <c r="A36" s="27">
        <v>2014</v>
      </c>
      <c r="B36" s="27">
        <v>1</v>
      </c>
      <c r="C36" s="27">
        <v>12</v>
      </c>
      <c r="D36" s="27">
        <v>2</v>
      </c>
      <c r="E36" s="28">
        <v>89.2</v>
      </c>
      <c r="F36" s="28">
        <v>477</v>
      </c>
      <c r="G36" s="28">
        <v>9.1999999999999993</v>
      </c>
      <c r="H36" s="28">
        <v>50.2</v>
      </c>
      <c r="I36" s="28">
        <v>4.4894600000000002</v>
      </c>
      <c r="J36" s="28">
        <v>10.41667</v>
      </c>
      <c r="K36" s="28">
        <v>40.409999999999997</v>
      </c>
      <c r="L36" s="28">
        <f t="shared" si="1"/>
        <v>43.098802208383297</v>
      </c>
      <c r="M36" s="28">
        <v>78.8</v>
      </c>
      <c r="N36" s="22"/>
    </row>
    <row r="37" spans="1:14" ht="18.75" x14ac:dyDescent="0.3">
      <c r="A37" s="27">
        <v>2014</v>
      </c>
      <c r="B37" s="27">
        <v>1</v>
      </c>
      <c r="C37" s="27">
        <v>12</v>
      </c>
      <c r="D37" s="27">
        <v>3</v>
      </c>
      <c r="E37" s="28">
        <v>81</v>
      </c>
      <c r="F37" s="28">
        <v>424</v>
      </c>
      <c r="G37" s="28">
        <v>8.8000000000000007</v>
      </c>
      <c r="H37" s="28">
        <v>52.4</v>
      </c>
      <c r="I37" s="28">
        <v>5.1521899999999992</v>
      </c>
      <c r="J37" s="28">
        <v>10.41667</v>
      </c>
      <c r="K37" s="28">
        <v>38.42</v>
      </c>
      <c r="L37" s="28">
        <f t="shared" si="1"/>
        <v>49.461008172477378</v>
      </c>
      <c r="M37" s="28">
        <v>77.599999999999994</v>
      </c>
      <c r="N37" s="22"/>
    </row>
    <row r="38" spans="1:14" x14ac:dyDescent="0.25">
      <c r="A38" s="27">
        <v>2015</v>
      </c>
      <c r="B38" s="27">
        <v>2</v>
      </c>
      <c r="C38" s="27">
        <v>1</v>
      </c>
      <c r="D38" s="27">
        <v>1</v>
      </c>
      <c r="E38" s="28">
        <v>88.6</v>
      </c>
      <c r="F38" s="28">
        <v>414</v>
      </c>
      <c r="G38" s="28">
        <v>10</v>
      </c>
      <c r="H38" s="28">
        <v>48.8</v>
      </c>
      <c r="I38" s="28">
        <v>3.5842100000000001</v>
      </c>
      <c r="J38" s="28">
        <v>8.3333300000000001</v>
      </c>
      <c r="K38" s="28">
        <v>27.61</v>
      </c>
      <c r="L38" s="28">
        <f t="shared" si="1"/>
        <v>43.010537204214884</v>
      </c>
      <c r="M38" s="28">
        <v>63.2</v>
      </c>
    </row>
    <row r="39" spans="1:14" x14ac:dyDescent="0.25">
      <c r="A39" s="27">
        <v>2015</v>
      </c>
      <c r="B39" s="27">
        <v>2</v>
      </c>
      <c r="C39" s="27">
        <v>1</v>
      </c>
      <c r="D39" s="27">
        <v>2</v>
      </c>
      <c r="E39" s="28">
        <v>90.2</v>
      </c>
      <c r="F39" s="28">
        <v>357</v>
      </c>
      <c r="G39" s="28">
        <v>10.4</v>
      </c>
      <c r="H39" s="28">
        <v>37.200000000000003</v>
      </c>
      <c r="I39" s="28">
        <v>3.9621200000000001</v>
      </c>
      <c r="J39" s="28">
        <v>8.9583300000000001</v>
      </c>
      <c r="K39" s="28">
        <v>25.84</v>
      </c>
      <c r="L39" s="28">
        <f t="shared" si="1"/>
        <v>44.228332736123811</v>
      </c>
      <c r="M39" s="28">
        <v>69.2</v>
      </c>
    </row>
    <row r="40" spans="1:14" x14ac:dyDescent="0.25">
      <c r="A40" s="27">
        <v>2015</v>
      </c>
      <c r="B40" s="27">
        <v>2</v>
      </c>
      <c r="C40" s="27">
        <v>1</v>
      </c>
      <c r="D40" s="27">
        <v>3</v>
      </c>
      <c r="E40" s="28">
        <v>100.2</v>
      </c>
      <c r="F40" s="28">
        <v>300</v>
      </c>
      <c r="G40" s="28">
        <v>11</v>
      </c>
      <c r="H40" s="28">
        <v>32.6</v>
      </c>
      <c r="I40" s="28">
        <v>4.3400299999999996</v>
      </c>
      <c r="J40" s="28">
        <v>9.5833300000000001</v>
      </c>
      <c r="K40" s="28">
        <v>28.72</v>
      </c>
      <c r="L40" s="28">
        <f t="shared" si="1"/>
        <v>45.287285317316631</v>
      </c>
      <c r="M40" s="28">
        <v>64.8</v>
      </c>
    </row>
    <row r="41" spans="1:14" x14ac:dyDescent="0.25">
      <c r="A41" s="27">
        <v>2015</v>
      </c>
      <c r="B41" s="27">
        <v>2</v>
      </c>
      <c r="C41" s="27">
        <v>2</v>
      </c>
      <c r="D41" s="27">
        <v>1</v>
      </c>
      <c r="E41" s="28">
        <v>84.8</v>
      </c>
      <c r="F41" s="28">
        <v>330</v>
      </c>
      <c r="G41" s="28">
        <v>10.6</v>
      </c>
      <c r="H41" s="28">
        <v>46.6</v>
      </c>
      <c r="I41" s="28">
        <v>2.3669099999999998</v>
      </c>
      <c r="J41" s="28">
        <v>5.8333300000000001</v>
      </c>
      <c r="K41" s="28">
        <v>27.93</v>
      </c>
      <c r="L41" s="28">
        <f t="shared" si="1"/>
        <v>40.575623186070388</v>
      </c>
      <c r="M41" s="28">
        <v>65.599999999999994</v>
      </c>
    </row>
    <row r="42" spans="1:14" x14ac:dyDescent="0.25">
      <c r="A42" s="27">
        <v>2015</v>
      </c>
      <c r="B42" s="27">
        <v>2</v>
      </c>
      <c r="C42" s="27">
        <v>2</v>
      </c>
      <c r="D42" s="27">
        <v>2</v>
      </c>
      <c r="E42" s="28">
        <v>96.2</v>
      </c>
      <c r="F42" s="28">
        <v>326</v>
      </c>
      <c r="G42" s="28">
        <v>10</v>
      </c>
      <c r="H42" s="28">
        <v>44.4</v>
      </c>
      <c r="I42" s="28">
        <v>3.4952700000000001</v>
      </c>
      <c r="J42" s="28">
        <v>7.9166699999999999</v>
      </c>
      <c r="K42" s="28">
        <v>28.09</v>
      </c>
      <c r="L42" s="28">
        <f t="shared" si="1"/>
        <v>44.150760357574583</v>
      </c>
      <c r="M42" s="28">
        <v>63.4</v>
      </c>
    </row>
    <row r="43" spans="1:14" x14ac:dyDescent="0.25">
      <c r="A43" s="27">
        <v>2015</v>
      </c>
      <c r="B43" s="27">
        <v>2</v>
      </c>
      <c r="C43" s="27">
        <v>2</v>
      </c>
      <c r="D43" s="27">
        <v>3</v>
      </c>
      <c r="E43" s="28">
        <v>89</v>
      </c>
      <c r="F43" s="28">
        <v>248</v>
      </c>
      <c r="G43" s="28">
        <v>9.8000000000000007</v>
      </c>
      <c r="H43" s="28">
        <v>43.6</v>
      </c>
      <c r="I43" s="28">
        <v>3.8096900000000002</v>
      </c>
      <c r="J43" s="28">
        <v>7.5</v>
      </c>
      <c r="K43" s="28">
        <v>27.1</v>
      </c>
      <c r="L43" s="28">
        <f t="shared" si="1"/>
        <v>50.795866666666669</v>
      </c>
      <c r="M43" s="28">
        <v>60.6</v>
      </c>
    </row>
    <row r="44" spans="1:14" x14ac:dyDescent="0.25">
      <c r="A44" s="27">
        <v>2015</v>
      </c>
      <c r="B44" s="27">
        <v>2</v>
      </c>
      <c r="C44" s="27">
        <v>3</v>
      </c>
      <c r="D44" s="27">
        <v>1</v>
      </c>
      <c r="E44" s="28">
        <v>90</v>
      </c>
      <c r="F44" s="28">
        <v>318</v>
      </c>
      <c r="G44" s="28">
        <v>10.199999999999999</v>
      </c>
      <c r="H44" s="28">
        <v>38</v>
      </c>
      <c r="I44" s="28">
        <v>3.0873300000000001</v>
      </c>
      <c r="J44" s="28">
        <v>7.9166699999999999</v>
      </c>
      <c r="K44" s="28">
        <v>28.59</v>
      </c>
      <c r="L44" s="28">
        <f t="shared" si="1"/>
        <v>38.997836211437388</v>
      </c>
      <c r="M44" s="28">
        <v>61.4</v>
      </c>
    </row>
    <row r="45" spans="1:14" x14ac:dyDescent="0.25">
      <c r="A45" s="27">
        <v>2015</v>
      </c>
      <c r="B45" s="27">
        <v>2</v>
      </c>
      <c r="C45" s="27">
        <v>3</v>
      </c>
      <c r="D45" s="27">
        <v>2</v>
      </c>
      <c r="E45" s="28">
        <v>100.6</v>
      </c>
      <c r="F45" s="28">
        <v>328</v>
      </c>
      <c r="G45" s="28">
        <v>9.6</v>
      </c>
      <c r="H45" s="28">
        <v>42.6</v>
      </c>
      <c r="I45" s="28">
        <v>3.4199099999999998</v>
      </c>
      <c r="J45" s="28">
        <v>8.3333300000000001</v>
      </c>
      <c r="K45" s="28">
        <v>30.67</v>
      </c>
      <c r="L45" s="28">
        <f t="shared" si="1"/>
        <v>41.038936415574561</v>
      </c>
      <c r="M45" s="28">
        <v>60</v>
      </c>
    </row>
    <row r="46" spans="1:14" x14ac:dyDescent="0.25">
      <c r="A46" s="27">
        <v>2015</v>
      </c>
      <c r="B46" s="27">
        <v>2</v>
      </c>
      <c r="C46" s="27">
        <v>3</v>
      </c>
      <c r="D46" s="27">
        <v>3</v>
      </c>
      <c r="E46" s="28">
        <v>102.8</v>
      </c>
      <c r="F46" s="28">
        <v>254</v>
      </c>
      <c r="G46" s="28">
        <v>10.4</v>
      </c>
      <c r="H46" s="28">
        <v>41</v>
      </c>
      <c r="I46" s="28">
        <v>4.3575499999999998</v>
      </c>
      <c r="J46" s="28">
        <v>8.88889</v>
      </c>
      <c r="K46" s="28">
        <v>28.51</v>
      </c>
      <c r="L46" s="28">
        <f t="shared" si="1"/>
        <v>49.022431372196081</v>
      </c>
      <c r="M46" s="28">
        <v>63.4</v>
      </c>
    </row>
    <row r="47" spans="1:14" x14ac:dyDescent="0.25">
      <c r="A47" s="27">
        <v>2015</v>
      </c>
      <c r="B47" s="27">
        <v>2</v>
      </c>
      <c r="C47" s="27">
        <v>4</v>
      </c>
      <c r="D47" s="27">
        <v>1</v>
      </c>
      <c r="E47" s="28">
        <v>87.6</v>
      </c>
      <c r="F47" s="28">
        <v>246</v>
      </c>
      <c r="G47" s="28">
        <v>9.8000000000000007</v>
      </c>
      <c r="H47" s="28">
        <v>40.6</v>
      </c>
      <c r="I47" s="28">
        <v>2.1281599999999998</v>
      </c>
      <c r="J47" s="28">
        <v>5.4166699999999999</v>
      </c>
      <c r="K47" s="28">
        <v>28.26</v>
      </c>
      <c r="L47" s="28">
        <f t="shared" si="1"/>
        <v>39.289083514410144</v>
      </c>
      <c r="M47" s="28">
        <v>62.2</v>
      </c>
    </row>
    <row r="48" spans="1:14" x14ac:dyDescent="0.25">
      <c r="A48" s="27">
        <v>2015</v>
      </c>
      <c r="B48" s="27">
        <v>2</v>
      </c>
      <c r="C48" s="27">
        <v>4</v>
      </c>
      <c r="D48" s="27">
        <v>2</v>
      </c>
      <c r="E48" s="28">
        <v>91.6</v>
      </c>
      <c r="F48" s="28">
        <v>310</v>
      </c>
      <c r="G48" s="28">
        <v>10.199999999999999</v>
      </c>
      <c r="H48" s="28">
        <v>33.4</v>
      </c>
      <c r="I48" s="28">
        <v>3.1184699999999999</v>
      </c>
      <c r="J48" s="28">
        <v>8.3333300000000001</v>
      </c>
      <c r="K48" s="28">
        <v>27.31</v>
      </c>
      <c r="L48" s="28">
        <f t="shared" si="1"/>
        <v>37.421654968661983</v>
      </c>
      <c r="M48" s="28">
        <v>67.400000000000006</v>
      </c>
    </row>
    <row r="49" spans="1:13" x14ac:dyDescent="0.25">
      <c r="A49" s="27">
        <v>2015</v>
      </c>
      <c r="B49" s="27">
        <v>2</v>
      </c>
      <c r="C49" s="27">
        <v>4</v>
      </c>
      <c r="D49" s="27">
        <v>3</v>
      </c>
      <c r="E49" s="28">
        <v>96.4</v>
      </c>
      <c r="F49" s="28">
        <v>306</v>
      </c>
      <c r="G49" s="28">
        <v>10.4</v>
      </c>
      <c r="H49" s="28">
        <v>27.8</v>
      </c>
      <c r="I49" s="28">
        <v>3.7696100000000001</v>
      </c>
      <c r="J49" s="28">
        <v>8.3333300000000001</v>
      </c>
      <c r="K49" s="28">
        <v>29.55</v>
      </c>
      <c r="L49" s="28">
        <f t="shared" si="1"/>
        <v>45.235338094135244</v>
      </c>
      <c r="M49" s="28">
        <v>61.6</v>
      </c>
    </row>
    <row r="50" spans="1:13" x14ac:dyDescent="0.25">
      <c r="A50" s="27">
        <v>2015</v>
      </c>
      <c r="B50" s="27">
        <v>2</v>
      </c>
      <c r="C50" s="27">
        <v>5</v>
      </c>
      <c r="D50" s="27">
        <v>1</v>
      </c>
      <c r="E50" s="28">
        <v>86.4</v>
      </c>
      <c r="F50" s="28">
        <v>296</v>
      </c>
      <c r="G50" s="28">
        <v>10</v>
      </c>
      <c r="H50" s="28">
        <v>40</v>
      </c>
      <c r="I50" s="28">
        <v>2.2092800000000001</v>
      </c>
      <c r="J50" s="28">
        <v>5.625</v>
      </c>
      <c r="K50" s="28">
        <v>29.55</v>
      </c>
      <c r="L50" s="28">
        <f t="shared" si="1"/>
        <v>39.276088888888893</v>
      </c>
      <c r="M50" s="28">
        <v>64</v>
      </c>
    </row>
    <row r="51" spans="1:13" x14ac:dyDescent="0.25">
      <c r="A51" s="27">
        <v>2015</v>
      </c>
      <c r="B51" s="27">
        <v>2</v>
      </c>
      <c r="C51" s="27">
        <v>5</v>
      </c>
      <c r="D51" s="27">
        <v>2</v>
      </c>
      <c r="E51" s="28">
        <v>91.4</v>
      </c>
      <c r="F51" s="28">
        <v>248</v>
      </c>
      <c r="G51" s="28">
        <v>9.1999999999999993</v>
      </c>
      <c r="H51" s="28">
        <v>39.4</v>
      </c>
      <c r="I51" s="28">
        <v>2.7651500000000002</v>
      </c>
      <c r="J51" s="28">
        <v>6.6666699999999999</v>
      </c>
      <c r="K51" s="28">
        <v>27.16</v>
      </c>
      <c r="L51" s="28">
        <f t="shared" si="1"/>
        <v>41.477229261385375</v>
      </c>
      <c r="M51" s="28">
        <v>63</v>
      </c>
    </row>
    <row r="52" spans="1:13" x14ac:dyDescent="0.25">
      <c r="A52" s="27">
        <v>2015</v>
      </c>
      <c r="B52" s="27">
        <v>2</v>
      </c>
      <c r="C52" s="27">
        <v>5</v>
      </c>
      <c r="D52" s="27">
        <v>3</v>
      </c>
      <c r="E52" s="28">
        <v>93</v>
      </c>
      <c r="F52" s="28">
        <v>316</v>
      </c>
      <c r="G52" s="28">
        <v>10.199999999999999</v>
      </c>
      <c r="H52" s="28">
        <v>37.4</v>
      </c>
      <c r="I52" s="28">
        <v>3.6492199999999997</v>
      </c>
      <c r="J52" s="28">
        <v>8.3333300000000001</v>
      </c>
      <c r="K52" s="28">
        <v>26.62</v>
      </c>
      <c r="L52" s="28">
        <f t="shared" si="1"/>
        <v>43.790657516263003</v>
      </c>
      <c r="M52" s="28">
        <v>61.8</v>
      </c>
    </row>
    <row r="53" spans="1:13" x14ac:dyDescent="0.25">
      <c r="A53" s="27">
        <v>2015</v>
      </c>
      <c r="B53" s="27">
        <v>2</v>
      </c>
      <c r="C53" s="27">
        <v>6</v>
      </c>
      <c r="D53" s="27">
        <v>1</v>
      </c>
      <c r="E53" s="28">
        <v>83.6</v>
      </c>
      <c r="F53" s="28">
        <v>186</v>
      </c>
      <c r="G53" s="28">
        <v>10</v>
      </c>
      <c r="H53" s="28">
        <v>33.799999999999997</v>
      </c>
      <c r="I53" s="28">
        <v>1.5166199999999999</v>
      </c>
      <c r="J53" s="28">
        <v>4.1666699999999999</v>
      </c>
      <c r="K53" s="28">
        <v>24.94</v>
      </c>
      <c r="L53" s="28">
        <f t="shared" si="1"/>
        <v>36.398850880919291</v>
      </c>
      <c r="M53" s="28">
        <v>62.8</v>
      </c>
    </row>
    <row r="54" spans="1:13" x14ac:dyDescent="0.25">
      <c r="A54" s="27">
        <v>2015</v>
      </c>
      <c r="B54" s="27">
        <v>2</v>
      </c>
      <c r="C54" s="27">
        <v>6</v>
      </c>
      <c r="D54" s="27">
        <v>2</v>
      </c>
      <c r="E54" s="28">
        <v>81.8</v>
      </c>
      <c r="F54" s="28">
        <v>207</v>
      </c>
      <c r="G54" s="28">
        <v>8.8000000000000007</v>
      </c>
      <c r="H54" s="28">
        <v>38.4</v>
      </c>
      <c r="I54" s="28">
        <v>1.2789000000000001</v>
      </c>
      <c r="J54" s="28">
        <v>4.1666699999999999</v>
      </c>
      <c r="K54" s="28">
        <v>32.21</v>
      </c>
      <c r="L54" s="28">
        <f t="shared" si="1"/>
        <v>30.693575445139647</v>
      </c>
      <c r="M54" s="28">
        <v>64</v>
      </c>
    </row>
    <row r="55" spans="1:13" x14ac:dyDescent="0.25">
      <c r="A55" s="27">
        <v>2015</v>
      </c>
      <c r="B55" s="27">
        <v>2</v>
      </c>
      <c r="C55" s="27">
        <v>6</v>
      </c>
      <c r="D55" s="27">
        <v>3</v>
      </c>
      <c r="E55" s="28">
        <v>94.6</v>
      </c>
      <c r="F55" s="28">
        <v>228</v>
      </c>
      <c r="G55" s="28">
        <v>9.1999999999999993</v>
      </c>
      <c r="H55" s="28">
        <v>30.8</v>
      </c>
      <c r="I55" s="28">
        <v>2.6582600000000003</v>
      </c>
      <c r="J55" s="28">
        <v>6.25</v>
      </c>
      <c r="K55" s="28">
        <v>30.27</v>
      </c>
      <c r="L55" s="28">
        <f t="shared" si="1"/>
        <v>42.532160000000005</v>
      </c>
      <c r="M55" s="28">
        <v>65.599999999999994</v>
      </c>
    </row>
    <row r="56" spans="1:13" x14ac:dyDescent="0.25">
      <c r="A56" s="27">
        <v>2015</v>
      </c>
      <c r="B56" s="27">
        <v>2</v>
      </c>
      <c r="C56" s="27">
        <v>7</v>
      </c>
      <c r="D56" s="27">
        <v>1</v>
      </c>
      <c r="E56" s="28">
        <v>78.400000000000006</v>
      </c>
      <c r="F56" s="28">
        <v>240</v>
      </c>
      <c r="G56" s="28">
        <v>10</v>
      </c>
      <c r="H56" s="28">
        <v>29.8</v>
      </c>
      <c r="I56" s="28">
        <v>1.47759</v>
      </c>
      <c r="J56" s="28">
        <v>3.3333300000000001</v>
      </c>
      <c r="K56" s="28">
        <v>27.63</v>
      </c>
      <c r="L56" s="28">
        <f t="shared" si="1"/>
        <v>44.32774432774432</v>
      </c>
      <c r="M56" s="28">
        <v>62.8</v>
      </c>
    </row>
    <row r="57" spans="1:13" x14ac:dyDescent="0.25">
      <c r="A57" s="27">
        <v>2015</v>
      </c>
      <c r="B57" s="27">
        <v>2</v>
      </c>
      <c r="C57" s="27">
        <v>7</v>
      </c>
      <c r="D57" s="27">
        <v>2</v>
      </c>
      <c r="E57" s="28">
        <v>77.8</v>
      </c>
      <c r="F57" s="28">
        <v>198</v>
      </c>
      <c r="G57" s="28">
        <v>9.4</v>
      </c>
      <c r="H57" s="28">
        <v>42.2</v>
      </c>
      <c r="I57" s="28">
        <v>1.3265799999999999</v>
      </c>
      <c r="J57" s="28">
        <v>3.3333300000000001</v>
      </c>
      <c r="K57" s="28">
        <v>27.73</v>
      </c>
      <c r="L57" s="28">
        <f t="shared" si="1"/>
        <v>39.797439797439793</v>
      </c>
      <c r="M57" s="28">
        <v>57.4</v>
      </c>
    </row>
    <row r="58" spans="1:13" x14ac:dyDescent="0.25">
      <c r="A58" s="27">
        <v>2015</v>
      </c>
      <c r="B58" s="27">
        <v>2</v>
      </c>
      <c r="C58" s="27">
        <v>7</v>
      </c>
      <c r="D58" s="27">
        <v>3</v>
      </c>
      <c r="E58" s="28">
        <v>88.2</v>
      </c>
      <c r="F58" s="28">
        <v>272</v>
      </c>
      <c r="G58" s="28">
        <v>9.6</v>
      </c>
      <c r="H58" s="28">
        <v>28.8</v>
      </c>
      <c r="I58" s="28">
        <v>2.8514200000000001</v>
      </c>
      <c r="J58" s="28">
        <v>5.8333300000000001</v>
      </c>
      <c r="K58" s="28">
        <v>27.55</v>
      </c>
      <c r="L58" s="28">
        <f t="shared" si="1"/>
        <v>48.881513646579229</v>
      </c>
      <c r="M58" s="28">
        <v>63.4</v>
      </c>
    </row>
    <row r="59" spans="1:13" x14ac:dyDescent="0.25">
      <c r="A59" s="27">
        <v>2015</v>
      </c>
      <c r="B59" s="27">
        <v>2</v>
      </c>
      <c r="C59" s="27">
        <v>8</v>
      </c>
      <c r="D59" s="27">
        <v>1</v>
      </c>
      <c r="E59" s="28">
        <v>84.4</v>
      </c>
      <c r="F59" s="28">
        <v>354</v>
      </c>
      <c r="G59" s="28">
        <v>9.6</v>
      </c>
      <c r="H59" s="28">
        <v>36</v>
      </c>
      <c r="I59" s="28">
        <v>2.1396100000000002</v>
      </c>
      <c r="J59" s="28">
        <v>5</v>
      </c>
      <c r="K59" s="28">
        <v>31.27</v>
      </c>
      <c r="L59" s="28">
        <f t="shared" si="1"/>
        <v>42.792200000000001</v>
      </c>
      <c r="M59" s="28">
        <v>70.599999999999994</v>
      </c>
    </row>
    <row r="60" spans="1:13" x14ac:dyDescent="0.25">
      <c r="A60" s="27">
        <v>2015</v>
      </c>
      <c r="B60" s="27">
        <v>2</v>
      </c>
      <c r="C60" s="27">
        <v>8</v>
      </c>
      <c r="D60" s="27">
        <v>2</v>
      </c>
      <c r="E60" s="28">
        <v>77.400000000000006</v>
      </c>
      <c r="F60" s="28">
        <v>236</v>
      </c>
      <c r="G60" s="28">
        <v>9.6</v>
      </c>
      <c r="H60" s="28">
        <v>41</v>
      </c>
      <c r="I60" s="28">
        <v>1.40272</v>
      </c>
      <c r="J60" s="28">
        <v>3.3333300000000001</v>
      </c>
      <c r="K60" s="28">
        <v>27.38</v>
      </c>
      <c r="L60" s="28">
        <f t="shared" si="1"/>
        <v>42.08164208164208</v>
      </c>
      <c r="M60" s="28">
        <v>68</v>
      </c>
    </row>
    <row r="61" spans="1:13" x14ac:dyDescent="0.25">
      <c r="A61" s="27">
        <v>2015</v>
      </c>
      <c r="B61" s="27">
        <v>2</v>
      </c>
      <c r="C61" s="27">
        <v>8</v>
      </c>
      <c r="D61" s="27">
        <v>3</v>
      </c>
      <c r="E61" s="28">
        <v>90.2</v>
      </c>
      <c r="F61" s="28">
        <v>266</v>
      </c>
      <c r="G61" s="28">
        <v>8.8000000000000007</v>
      </c>
      <c r="H61" s="28">
        <v>27.6</v>
      </c>
      <c r="I61" s="28">
        <v>2.2428499999999998</v>
      </c>
      <c r="J61" s="28">
        <v>6.0416699999999999</v>
      </c>
      <c r="K61" s="28">
        <v>28.78</v>
      </c>
      <c r="L61" s="28">
        <f t="shared" si="1"/>
        <v>37.123014001095726</v>
      </c>
      <c r="M61" s="28">
        <v>71.2</v>
      </c>
    </row>
    <row r="62" spans="1:13" x14ac:dyDescent="0.25">
      <c r="A62" s="27">
        <v>2015</v>
      </c>
      <c r="B62" s="27">
        <v>2</v>
      </c>
      <c r="C62" s="27">
        <v>9</v>
      </c>
      <c r="D62" s="27">
        <v>1</v>
      </c>
      <c r="E62" s="28">
        <v>94.6</v>
      </c>
      <c r="F62" s="28">
        <v>292</v>
      </c>
      <c r="G62" s="28">
        <v>11.2</v>
      </c>
      <c r="H62" s="28">
        <v>41.6</v>
      </c>
      <c r="I62" s="28">
        <v>2.2980300000000002</v>
      </c>
      <c r="J62" s="28">
        <v>7.5</v>
      </c>
      <c r="K62" s="28">
        <v>30.18</v>
      </c>
      <c r="L62" s="28">
        <f t="shared" si="1"/>
        <v>30.6404</v>
      </c>
      <c r="M62" s="28">
        <v>65</v>
      </c>
    </row>
    <row r="63" spans="1:13" x14ac:dyDescent="0.25">
      <c r="A63" s="27">
        <v>2015</v>
      </c>
      <c r="B63" s="27">
        <v>2</v>
      </c>
      <c r="C63" s="27">
        <v>9</v>
      </c>
      <c r="D63" s="27">
        <v>2</v>
      </c>
      <c r="E63" s="28">
        <v>90.8</v>
      </c>
      <c r="F63" s="28">
        <v>264</v>
      </c>
      <c r="G63" s="28">
        <v>10.199999999999999</v>
      </c>
      <c r="H63" s="28">
        <v>50.4</v>
      </c>
      <c r="I63" s="28">
        <v>3.1606300000000003</v>
      </c>
      <c r="J63" s="28">
        <v>7.5</v>
      </c>
      <c r="K63" s="28">
        <v>30.18</v>
      </c>
      <c r="L63" s="28">
        <f t="shared" si="1"/>
        <v>42.141733333333335</v>
      </c>
      <c r="M63" s="28">
        <v>63.4</v>
      </c>
    </row>
    <row r="64" spans="1:13" x14ac:dyDescent="0.25">
      <c r="A64" s="27">
        <v>2015</v>
      </c>
      <c r="B64" s="27">
        <v>2</v>
      </c>
      <c r="C64" s="27">
        <v>9</v>
      </c>
      <c r="D64" s="27">
        <v>3</v>
      </c>
      <c r="E64" s="28">
        <v>99.4</v>
      </c>
      <c r="F64" s="28">
        <v>338</v>
      </c>
      <c r="G64" s="28">
        <v>10.8</v>
      </c>
      <c r="H64" s="28">
        <v>32.4</v>
      </c>
      <c r="I64" s="28">
        <v>3.6137100000000002</v>
      </c>
      <c r="J64" s="28">
        <v>8.125</v>
      </c>
      <c r="K64" s="28">
        <v>31.79</v>
      </c>
      <c r="L64" s="28">
        <f t="shared" si="1"/>
        <v>44.476430769230774</v>
      </c>
      <c r="M64" s="28">
        <v>60.4</v>
      </c>
    </row>
    <row r="65" spans="1:13" x14ac:dyDescent="0.25">
      <c r="A65" s="27">
        <v>2015</v>
      </c>
      <c r="B65" s="27">
        <v>2</v>
      </c>
      <c r="C65" s="27">
        <v>10</v>
      </c>
      <c r="D65" s="27">
        <v>1</v>
      </c>
      <c r="E65" s="28">
        <v>91.8</v>
      </c>
      <c r="F65" s="28">
        <v>332</v>
      </c>
      <c r="G65" s="28">
        <v>10</v>
      </c>
      <c r="H65" s="28">
        <v>44</v>
      </c>
      <c r="I65" s="28">
        <v>3.5509200000000001</v>
      </c>
      <c r="J65" s="28">
        <v>7.8125</v>
      </c>
      <c r="K65" s="28">
        <v>31.51</v>
      </c>
      <c r="L65" s="28">
        <f t="shared" si="1"/>
        <v>45.451776000000002</v>
      </c>
      <c r="M65" s="28">
        <v>69</v>
      </c>
    </row>
    <row r="66" spans="1:13" x14ac:dyDescent="0.25">
      <c r="A66" s="27">
        <v>2015</v>
      </c>
      <c r="B66" s="27">
        <v>2</v>
      </c>
      <c r="C66" s="27">
        <v>10</v>
      </c>
      <c r="D66" s="27">
        <v>2</v>
      </c>
      <c r="E66" s="28">
        <v>89.8</v>
      </c>
      <c r="F66" s="28">
        <v>260</v>
      </c>
      <c r="G66" s="28">
        <v>11</v>
      </c>
      <c r="H66" s="28">
        <v>44</v>
      </c>
      <c r="I66" s="28">
        <v>3.3597700000000001</v>
      </c>
      <c r="J66" s="28">
        <v>8.125</v>
      </c>
      <c r="K66" s="28">
        <v>29.83</v>
      </c>
      <c r="L66" s="28">
        <f t="shared" ref="L66:L73" si="2">(I66/J66)*100</f>
        <v>41.351015384615387</v>
      </c>
      <c r="M66" s="28">
        <v>76.2</v>
      </c>
    </row>
    <row r="67" spans="1:13" x14ac:dyDescent="0.25">
      <c r="A67" s="27">
        <v>2015</v>
      </c>
      <c r="B67" s="27">
        <v>2</v>
      </c>
      <c r="C67" s="27">
        <v>10</v>
      </c>
      <c r="D67" s="27">
        <v>3</v>
      </c>
      <c r="E67" s="28">
        <v>90.8</v>
      </c>
      <c r="F67" s="28">
        <v>252</v>
      </c>
      <c r="G67" s="28">
        <v>9.8000000000000007</v>
      </c>
      <c r="H67" s="28">
        <v>33</v>
      </c>
      <c r="I67" s="28">
        <v>3.1070900000000004</v>
      </c>
      <c r="J67" s="28">
        <v>7.5</v>
      </c>
      <c r="K67" s="28">
        <v>30.18</v>
      </c>
      <c r="L67" s="28">
        <f t="shared" si="2"/>
        <v>41.427866666666674</v>
      </c>
      <c r="M67" s="28">
        <v>67.400000000000006</v>
      </c>
    </row>
    <row r="68" spans="1:13" x14ac:dyDescent="0.25">
      <c r="A68" s="27">
        <v>2015</v>
      </c>
      <c r="B68" s="27">
        <v>2</v>
      </c>
      <c r="C68" s="27">
        <v>11</v>
      </c>
      <c r="D68" s="27">
        <v>1</v>
      </c>
      <c r="E68" s="28">
        <v>90.8</v>
      </c>
      <c r="F68" s="28">
        <v>338</v>
      </c>
      <c r="G68" s="28">
        <v>10.199999999999999</v>
      </c>
      <c r="H68" s="28">
        <v>37.4</v>
      </c>
      <c r="I68" s="28">
        <v>3.2842199999999999</v>
      </c>
      <c r="J68" s="28">
        <v>8.125</v>
      </c>
      <c r="K68" s="28">
        <v>27.55</v>
      </c>
      <c r="L68" s="28">
        <f t="shared" si="2"/>
        <v>40.42116923076923</v>
      </c>
      <c r="M68" s="28">
        <v>64.599999999999994</v>
      </c>
    </row>
    <row r="69" spans="1:13" x14ac:dyDescent="0.25">
      <c r="A69" s="27">
        <v>2015</v>
      </c>
      <c r="B69" s="27">
        <v>2</v>
      </c>
      <c r="C69" s="27">
        <v>11</v>
      </c>
      <c r="D69" s="27">
        <v>2</v>
      </c>
      <c r="E69" s="28">
        <v>98</v>
      </c>
      <c r="F69" s="28">
        <v>264</v>
      </c>
      <c r="G69" s="28">
        <v>10.4</v>
      </c>
      <c r="H69" s="28">
        <v>47.2</v>
      </c>
      <c r="I69" s="28">
        <v>3.4482499999999998</v>
      </c>
      <c r="J69" s="28">
        <v>8.125</v>
      </c>
      <c r="K69" s="28">
        <v>30.89</v>
      </c>
      <c r="L69" s="28">
        <f t="shared" si="2"/>
        <v>42.44</v>
      </c>
      <c r="M69" s="28">
        <v>69.8</v>
      </c>
    </row>
    <row r="70" spans="1:13" x14ac:dyDescent="0.25">
      <c r="A70" s="27">
        <v>2015</v>
      </c>
      <c r="B70" s="27">
        <v>2</v>
      </c>
      <c r="C70" s="27">
        <v>11</v>
      </c>
      <c r="D70" s="27">
        <v>3</v>
      </c>
      <c r="E70" s="28">
        <v>102.4</v>
      </c>
      <c r="F70" s="28">
        <v>284</v>
      </c>
      <c r="G70" s="28">
        <v>11</v>
      </c>
      <c r="H70" s="28">
        <v>30.6</v>
      </c>
      <c r="I70" s="28">
        <v>3.7326199999999998</v>
      </c>
      <c r="J70" s="28">
        <v>8.61111</v>
      </c>
      <c r="K70" s="28">
        <v>28.23</v>
      </c>
      <c r="L70" s="28">
        <f t="shared" si="2"/>
        <v>43.346560431814247</v>
      </c>
      <c r="M70" s="28">
        <v>66.400000000000006</v>
      </c>
    </row>
    <row r="71" spans="1:13" x14ac:dyDescent="0.25">
      <c r="A71" s="27">
        <v>2015</v>
      </c>
      <c r="B71" s="27">
        <v>2</v>
      </c>
      <c r="C71" s="27">
        <v>12</v>
      </c>
      <c r="D71" s="27">
        <v>1</v>
      </c>
      <c r="E71" s="28">
        <v>83</v>
      </c>
      <c r="F71" s="28">
        <v>238</v>
      </c>
      <c r="G71" s="28">
        <v>9.6</v>
      </c>
      <c r="H71" s="28">
        <v>47.4</v>
      </c>
      <c r="I71" s="28">
        <v>2.5850500000000003</v>
      </c>
      <c r="J71" s="28">
        <v>5.8333300000000001</v>
      </c>
      <c r="K71" s="28">
        <v>31.3</v>
      </c>
      <c r="L71" s="28">
        <f t="shared" si="2"/>
        <v>44.315168180096109</v>
      </c>
      <c r="M71" s="28">
        <v>63.4</v>
      </c>
    </row>
    <row r="72" spans="1:13" x14ac:dyDescent="0.25">
      <c r="A72" s="27">
        <v>2015</v>
      </c>
      <c r="B72" s="27">
        <v>2</v>
      </c>
      <c r="C72" s="27">
        <v>12</v>
      </c>
      <c r="D72" s="27">
        <v>2</v>
      </c>
      <c r="E72" s="28">
        <v>83.4</v>
      </c>
      <c r="F72" s="28">
        <v>238</v>
      </c>
      <c r="G72" s="28">
        <v>9.4</v>
      </c>
      <c r="H72" s="28">
        <v>38.200000000000003</v>
      </c>
      <c r="I72" s="28">
        <v>2.0073499999999997</v>
      </c>
      <c r="J72" s="28">
        <v>5</v>
      </c>
      <c r="K72" s="28">
        <v>30.57</v>
      </c>
      <c r="L72" s="28">
        <f t="shared" si="2"/>
        <v>40.146999999999991</v>
      </c>
      <c r="M72" s="28">
        <v>64.8</v>
      </c>
    </row>
    <row r="73" spans="1:13" x14ac:dyDescent="0.25">
      <c r="A73" s="27">
        <v>2015</v>
      </c>
      <c r="B73" s="27">
        <v>2</v>
      </c>
      <c r="C73" s="27">
        <v>12</v>
      </c>
      <c r="D73" s="27">
        <v>3</v>
      </c>
      <c r="E73" s="28">
        <v>86</v>
      </c>
      <c r="F73" s="28">
        <v>268</v>
      </c>
      <c r="G73" s="28">
        <v>10.4</v>
      </c>
      <c r="H73" s="28">
        <v>43.6</v>
      </c>
      <c r="I73" s="28">
        <v>2.5122600000000004</v>
      </c>
      <c r="J73" s="28">
        <v>5.625</v>
      </c>
      <c r="K73" s="28">
        <v>28.44</v>
      </c>
      <c r="L73" s="28">
        <f t="shared" si="2"/>
        <v>44.662400000000005</v>
      </c>
      <c r="M73" s="28">
        <v>66.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"/>
  <sheetViews>
    <sheetView tabSelected="1" workbookViewId="0">
      <selection activeCell="O23" sqref="O23"/>
    </sheetView>
  </sheetViews>
  <sheetFormatPr defaultRowHeight="15.75" x14ac:dyDescent="0.25"/>
  <cols>
    <col min="1" max="1" width="7.28515625" style="23" bestFit="1" customWidth="1"/>
    <col min="2" max="2" width="5" style="23" bestFit="1" customWidth="1"/>
    <col min="3" max="4" width="5.42578125" style="23" bestFit="1" customWidth="1"/>
    <col min="5" max="6" width="6.42578125" style="23" bestFit="1" customWidth="1"/>
    <col min="7" max="8" width="5.42578125" style="23" bestFit="1" customWidth="1"/>
    <col min="9" max="9" width="4.42578125" style="23" bestFit="1" customWidth="1"/>
    <col min="10" max="10" width="5.42578125" style="25" bestFit="1" customWidth="1"/>
    <col min="11" max="13" width="5.42578125" style="23" bestFit="1" customWidth="1"/>
    <col min="14" max="16384" width="9.140625" style="23"/>
  </cols>
  <sheetData>
    <row r="1" spans="1:17" s="39" customFormat="1" ht="12.75" x14ac:dyDescent="0.2">
      <c r="A1" s="26" t="s">
        <v>11</v>
      </c>
      <c r="B1" s="26" t="s">
        <v>12</v>
      </c>
      <c r="C1" s="37" t="s">
        <v>0</v>
      </c>
      <c r="D1" s="37" t="s">
        <v>1</v>
      </c>
      <c r="E1" s="26" t="s">
        <v>2</v>
      </c>
      <c r="F1" s="38" t="s">
        <v>3</v>
      </c>
      <c r="G1" s="26" t="s">
        <v>5</v>
      </c>
      <c r="H1" s="26" t="s">
        <v>4</v>
      </c>
      <c r="I1" s="26" t="s">
        <v>7</v>
      </c>
      <c r="J1" s="26" t="s">
        <v>6</v>
      </c>
      <c r="K1" s="26" t="s">
        <v>8</v>
      </c>
      <c r="L1" s="37" t="s">
        <v>10</v>
      </c>
      <c r="M1" s="37" t="s">
        <v>9</v>
      </c>
    </row>
    <row r="2" spans="1:17" ht="15" x14ac:dyDescent="0.25">
      <c r="A2" s="27">
        <v>2014</v>
      </c>
      <c r="B2" s="31">
        <v>1</v>
      </c>
      <c r="C2" s="32">
        <v>1</v>
      </c>
      <c r="D2" s="32">
        <v>1</v>
      </c>
      <c r="E2" s="31">
        <v>105.8</v>
      </c>
      <c r="F2" s="31">
        <v>435.5</v>
      </c>
      <c r="G2" s="31">
        <v>8.4</v>
      </c>
      <c r="H2" s="31">
        <v>62.4</v>
      </c>
      <c r="I2" s="31">
        <v>4.9249571428571439</v>
      </c>
      <c r="J2" s="33">
        <v>10.4166666666667</v>
      </c>
      <c r="K2" s="31">
        <v>34.854857142857142</v>
      </c>
      <c r="L2" s="32">
        <v>47.279588571428583</v>
      </c>
      <c r="M2" s="32">
        <v>78.400000000000006</v>
      </c>
      <c r="N2" s="24"/>
    </row>
    <row r="3" spans="1:17" ht="15" x14ac:dyDescent="0.25">
      <c r="A3" s="27">
        <v>2014</v>
      </c>
      <c r="B3" s="31">
        <v>1</v>
      </c>
      <c r="C3" s="32">
        <v>1</v>
      </c>
      <c r="D3" s="32">
        <v>2</v>
      </c>
      <c r="E3" s="31">
        <v>103.4</v>
      </c>
      <c r="F3" s="31">
        <v>428</v>
      </c>
      <c r="G3" s="31">
        <v>7.4</v>
      </c>
      <c r="H3" s="31">
        <v>56.8</v>
      </c>
      <c r="I3" s="31">
        <v>5.3906999999999998</v>
      </c>
      <c r="J3" s="33">
        <v>14.583333333333334</v>
      </c>
      <c r="K3" s="31">
        <v>31.269942857142855</v>
      </c>
      <c r="L3" s="32">
        <v>36.964799999999997</v>
      </c>
      <c r="M3" s="32">
        <v>75.599999999999994</v>
      </c>
      <c r="N3" s="24"/>
      <c r="P3" s="23" t="s">
        <v>14</v>
      </c>
    </row>
    <row r="4" spans="1:17" ht="15" x14ac:dyDescent="0.25">
      <c r="A4" s="27">
        <v>2014</v>
      </c>
      <c r="B4" s="31">
        <v>1</v>
      </c>
      <c r="C4" s="32">
        <v>1</v>
      </c>
      <c r="D4" s="32">
        <v>3</v>
      </c>
      <c r="E4" s="31">
        <v>112.2</v>
      </c>
      <c r="F4" s="31">
        <v>484.5</v>
      </c>
      <c r="G4" s="31">
        <v>8.6</v>
      </c>
      <c r="H4" s="31">
        <v>55.2</v>
      </c>
      <c r="I4" s="31">
        <v>5.094333333333334</v>
      </c>
      <c r="J4" s="33">
        <v>13.333333333333332</v>
      </c>
      <c r="K4" s="31">
        <v>30.822857142857146</v>
      </c>
      <c r="L4" s="32">
        <v>38.207500000000003</v>
      </c>
      <c r="M4" s="32">
        <v>76</v>
      </c>
      <c r="N4" s="24"/>
      <c r="P4" s="23">
        <v>1</v>
      </c>
      <c r="Q4" s="23" t="s">
        <v>15</v>
      </c>
    </row>
    <row r="5" spans="1:17" ht="15" x14ac:dyDescent="0.25">
      <c r="A5" s="27">
        <v>2014</v>
      </c>
      <c r="B5" s="31">
        <v>1</v>
      </c>
      <c r="C5" s="32">
        <v>2</v>
      </c>
      <c r="D5" s="32">
        <v>1</v>
      </c>
      <c r="E5" s="31">
        <v>102.2</v>
      </c>
      <c r="F5" s="31">
        <v>401</v>
      </c>
      <c r="G5" s="31">
        <v>6.8</v>
      </c>
      <c r="H5" s="31">
        <v>55.6</v>
      </c>
      <c r="I5" s="31">
        <v>4.0615428571428573</v>
      </c>
      <c r="J5" s="33">
        <v>10.416666666666666</v>
      </c>
      <c r="K5" s="31">
        <v>33.88708571428571</v>
      </c>
      <c r="L5" s="32">
        <v>38.990811428571433</v>
      </c>
      <c r="M5" s="32">
        <v>75.2</v>
      </c>
      <c r="N5" s="24"/>
      <c r="P5" s="23">
        <v>2</v>
      </c>
      <c r="Q5" s="23" t="s">
        <v>16</v>
      </c>
    </row>
    <row r="6" spans="1:17" ht="15" x14ac:dyDescent="0.25">
      <c r="A6" s="27">
        <v>2014</v>
      </c>
      <c r="B6" s="31">
        <v>1</v>
      </c>
      <c r="C6" s="32">
        <v>2</v>
      </c>
      <c r="D6" s="32">
        <v>2</v>
      </c>
      <c r="E6" s="31">
        <v>93.8</v>
      </c>
      <c r="F6" s="31">
        <v>358</v>
      </c>
      <c r="G6" s="31">
        <v>7.8</v>
      </c>
      <c r="H6" s="31">
        <v>53.2</v>
      </c>
      <c r="I6" s="31">
        <v>3.1928928571428572</v>
      </c>
      <c r="J6" s="33">
        <v>9.5833333333333321</v>
      </c>
      <c r="K6" s="31">
        <v>32.804571428571428</v>
      </c>
      <c r="L6" s="32">
        <v>33.317142857142862</v>
      </c>
      <c r="M6" s="32">
        <v>70.400000000000006</v>
      </c>
      <c r="N6" s="24"/>
      <c r="P6" s="23">
        <v>3</v>
      </c>
      <c r="Q6" s="23" t="s">
        <v>17</v>
      </c>
    </row>
    <row r="7" spans="1:17" ht="15" x14ac:dyDescent="0.25">
      <c r="A7" s="27">
        <v>2014</v>
      </c>
      <c r="B7" s="31">
        <v>1</v>
      </c>
      <c r="C7" s="32">
        <v>2</v>
      </c>
      <c r="D7" s="32">
        <v>3</v>
      </c>
      <c r="E7" s="31">
        <v>96.6</v>
      </c>
      <c r="F7" s="31">
        <v>368</v>
      </c>
      <c r="G7" s="31">
        <v>7</v>
      </c>
      <c r="H7" s="31">
        <v>53.8</v>
      </c>
      <c r="I7" s="31">
        <v>4.1670095238095239</v>
      </c>
      <c r="J7" s="33">
        <v>9.5833333333333321</v>
      </c>
      <c r="K7" s="31">
        <v>33.060571428571428</v>
      </c>
      <c r="L7" s="32">
        <v>43.481838509316773</v>
      </c>
      <c r="M7" s="32">
        <v>74.8</v>
      </c>
      <c r="N7" s="24"/>
      <c r="Q7" s="23" t="s">
        <v>18</v>
      </c>
    </row>
    <row r="8" spans="1:17" ht="15" x14ac:dyDescent="0.25">
      <c r="A8" s="27">
        <v>2014</v>
      </c>
      <c r="B8" s="31">
        <v>1</v>
      </c>
      <c r="C8" s="32">
        <v>3</v>
      </c>
      <c r="D8" s="32">
        <v>1</v>
      </c>
      <c r="E8" s="31">
        <v>104.8</v>
      </c>
      <c r="F8" s="31">
        <v>397.5</v>
      </c>
      <c r="G8" s="31">
        <v>7.8</v>
      </c>
      <c r="H8" s="31">
        <v>60.6</v>
      </c>
      <c r="I8" s="31">
        <v>5.0305666666666662</v>
      </c>
      <c r="J8" s="33">
        <v>12.708333333333332</v>
      </c>
      <c r="K8" s="31">
        <v>30.617142857142852</v>
      </c>
      <c r="L8" s="32">
        <v>39.584786885245904</v>
      </c>
      <c r="M8" s="32">
        <v>74.8</v>
      </c>
      <c r="N8" s="24"/>
      <c r="P8" s="23">
        <v>4</v>
      </c>
      <c r="Q8" s="23" t="s">
        <v>19</v>
      </c>
    </row>
    <row r="9" spans="1:17" ht="15" x14ac:dyDescent="0.25">
      <c r="A9" s="27">
        <v>2014</v>
      </c>
      <c r="B9" s="31">
        <v>1</v>
      </c>
      <c r="C9" s="32">
        <v>3</v>
      </c>
      <c r="D9" s="32">
        <v>2</v>
      </c>
      <c r="E9" s="31">
        <v>109</v>
      </c>
      <c r="F9" s="31">
        <v>368.5</v>
      </c>
      <c r="G9" s="31">
        <v>7.8</v>
      </c>
      <c r="H9" s="31">
        <v>57.2</v>
      </c>
      <c r="I9" s="31">
        <v>4.3413523809523804</v>
      </c>
      <c r="J9" s="33">
        <v>13.541666666666664</v>
      </c>
      <c r="K9" s="31">
        <v>30.994285714285713</v>
      </c>
      <c r="L9" s="32">
        <v>32.059217582417581</v>
      </c>
      <c r="M9" s="32">
        <v>72.8</v>
      </c>
      <c r="N9" s="24"/>
      <c r="P9" s="23">
        <v>5</v>
      </c>
      <c r="Q9" s="23" t="s">
        <v>20</v>
      </c>
    </row>
    <row r="10" spans="1:17" ht="15" x14ac:dyDescent="0.25">
      <c r="A10" s="27">
        <v>2014</v>
      </c>
      <c r="B10" s="31">
        <v>1</v>
      </c>
      <c r="C10" s="32">
        <v>3</v>
      </c>
      <c r="D10" s="32">
        <v>3</v>
      </c>
      <c r="E10" s="31">
        <v>105.4</v>
      </c>
      <c r="F10" s="31">
        <v>430.5</v>
      </c>
      <c r="G10" s="31">
        <v>7.6</v>
      </c>
      <c r="H10" s="31">
        <v>49.8</v>
      </c>
      <c r="I10" s="31">
        <v>5.2410476190476185</v>
      </c>
      <c r="J10" s="33">
        <v>12.708333333333332</v>
      </c>
      <c r="K10" s="31">
        <v>35.126857142857141</v>
      </c>
      <c r="L10" s="32">
        <v>41.241030444964871</v>
      </c>
      <c r="M10" s="32">
        <v>75.599999999999994</v>
      </c>
      <c r="N10" s="24"/>
      <c r="P10" s="23">
        <v>6</v>
      </c>
      <c r="Q10" s="23" t="s">
        <v>21</v>
      </c>
    </row>
    <row r="11" spans="1:17" ht="15" x14ac:dyDescent="0.25">
      <c r="A11" s="27">
        <v>2014</v>
      </c>
      <c r="B11" s="31">
        <v>1</v>
      </c>
      <c r="C11" s="32">
        <v>4</v>
      </c>
      <c r="D11" s="32">
        <v>1</v>
      </c>
      <c r="E11" s="31">
        <v>101.2</v>
      </c>
      <c r="F11" s="31">
        <v>340</v>
      </c>
      <c r="G11" s="31">
        <v>8</v>
      </c>
      <c r="H11" s="31">
        <v>50.8</v>
      </c>
      <c r="I11" s="31">
        <v>4.372992857142858</v>
      </c>
      <c r="J11" s="33">
        <v>10.625</v>
      </c>
      <c r="K11" s="31">
        <v>30.822857142857146</v>
      </c>
      <c r="L11" s="32">
        <v>41.157579831932786</v>
      </c>
      <c r="M11" s="32">
        <v>75.8</v>
      </c>
      <c r="N11" s="24"/>
      <c r="P11" s="23">
        <v>7</v>
      </c>
      <c r="Q11" s="23" t="s">
        <v>22</v>
      </c>
    </row>
    <row r="12" spans="1:17" ht="15" x14ac:dyDescent="0.25">
      <c r="A12" s="27">
        <v>2014</v>
      </c>
      <c r="B12" s="31">
        <v>1</v>
      </c>
      <c r="C12" s="32">
        <v>4</v>
      </c>
      <c r="D12" s="32">
        <v>2</v>
      </c>
      <c r="E12" s="31">
        <v>105.2</v>
      </c>
      <c r="F12" s="31">
        <v>379.5</v>
      </c>
      <c r="G12" s="31">
        <v>7.8</v>
      </c>
      <c r="H12" s="31">
        <v>57.4</v>
      </c>
      <c r="I12" s="31">
        <v>4.51</v>
      </c>
      <c r="J12" s="33">
        <v>10.208333333333334</v>
      </c>
      <c r="K12" s="31">
        <v>35.255314285714292</v>
      </c>
      <c r="L12" s="32">
        <v>44.179591836734687</v>
      </c>
      <c r="M12" s="32">
        <v>75.599999999999994</v>
      </c>
      <c r="N12" s="24"/>
      <c r="P12" s="23">
        <v>8</v>
      </c>
      <c r="Q12" s="23" t="s">
        <v>23</v>
      </c>
    </row>
    <row r="13" spans="1:17" ht="15" x14ac:dyDescent="0.25">
      <c r="A13" s="27">
        <v>2014</v>
      </c>
      <c r="B13" s="31">
        <v>1</v>
      </c>
      <c r="C13" s="32">
        <v>4</v>
      </c>
      <c r="D13" s="32">
        <v>3</v>
      </c>
      <c r="E13" s="31">
        <v>101.4</v>
      </c>
      <c r="F13" s="31">
        <v>384</v>
      </c>
      <c r="G13" s="31">
        <v>7.4</v>
      </c>
      <c r="H13" s="31">
        <v>48.8</v>
      </c>
      <c r="I13" s="31">
        <v>4.8403333333333336</v>
      </c>
      <c r="J13" s="33">
        <v>11.666666666666664</v>
      </c>
      <c r="K13" s="31">
        <v>35.568000000000005</v>
      </c>
      <c r="L13" s="32">
        <v>41.48857142857144</v>
      </c>
      <c r="M13" s="32">
        <v>74.8</v>
      </c>
      <c r="N13" s="24"/>
      <c r="P13" s="23">
        <v>9</v>
      </c>
      <c r="Q13" s="23" t="s">
        <v>24</v>
      </c>
    </row>
    <row r="14" spans="1:17" ht="15" x14ac:dyDescent="0.25">
      <c r="A14" s="27">
        <v>2014</v>
      </c>
      <c r="B14" s="31">
        <v>1</v>
      </c>
      <c r="C14" s="32">
        <v>5</v>
      </c>
      <c r="D14" s="32">
        <v>1</v>
      </c>
      <c r="E14" s="31">
        <v>106.2</v>
      </c>
      <c r="F14" s="31">
        <v>385</v>
      </c>
      <c r="G14" s="31">
        <v>7.8</v>
      </c>
      <c r="H14" s="31">
        <v>50.2</v>
      </c>
      <c r="I14" s="31">
        <v>4.3725523809523805</v>
      </c>
      <c r="J14" s="33">
        <v>11.666666666666664</v>
      </c>
      <c r="K14" s="31">
        <v>30.925714285714289</v>
      </c>
      <c r="L14" s="32">
        <v>37.479020408163265</v>
      </c>
      <c r="M14" s="32">
        <v>73.2</v>
      </c>
      <c r="N14" s="24"/>
      <c r="P14" s="23">
        <v>10</v>
      </c>
      <c r="Q14" s="23" t="s">
        <v>25</v>
      </c>
    </row>
    <row r="15" spans="1:17" ht="15" x14ac:dyDescent="0.25">
      <c r="A15" s="27">
        <v>2014</v>
      </c>
      <c r="B15" s="31">
        <v>1</v>
      </c>
      <c r="C15" s="32">
        <v>5</v>
      </c>
      <c r="D15" s="32">
        <v>2</v>
      </c>
      <c r="E15" s="31">
        <v>98.4</v>
      </c>
      <c r="F15" s="31">
        <v>426</v>
      </c>
      <c r="G15" s="31">
        <v>7.6</v>
      </c>
      <c r="H15" s="31">
        <v>62.8</v>
      </c>
      <c r="I15" s="31">
        <v>4.8383999999999991</v>
      </c>
      <c r="J15" s="33">
        <v>11.458333333333332</v>
      </c>
      <c r="K15" s="31">
        <v>30.924800000000001</v>
      </c>
      <c r="L15" s="32">
        <v>42.226036363636354</v>
      </c>
      <c r="M15" s="32">
        <v>72.8</v>
      </c>
      <c r="N15" s="24"/>
      <c r="P15" s="23">
        <v>11</v>
      </c>
      <c r="Q15" s="23" t="s">
        <v>26</v>
      </c>
    </row>
    <row r="16" spans="1:17" ht="15" x14ac:dyDescent="0.25">
      <c r="A16" s="27">
        <v>2014</v>
      </c>
      <c r="B16" s="31">
        <v>1</v>
      </c>
      <c r="C16" s="32">
        <v>5</v>
      </c>
      <c r="D16" s="32">
        <v>3</v>
      </c>
      <c r="E16" s="31">
        <v>105.2</v>
      </c>
      <c r="F16" s="31">
        <v>426.5</v>
      </c>
      <c r="G16" s="31">
        <v>8.1999999999999993</v>
      </c>
      <c r="H16" s="31">
        <v>49</v>
      </c>
      <c r="I16" s="31">
        <v>4.6190095238095239</v>
      </c>
      <c r="J16" s="33">
        <v>12.5</v>
      </c>
      <c r="K16" s="31">
        <v>35.126857142857141</v>
      </c>
      <c r="L16" s="32">
        <v>36.952076190476191</v>
      </c>
      <c r="M16" s="32">
        <v>73.2</v>
      </c>
      <c r="N16" s="24"/>
      <c r="P16" s="23">
        <v>12</v>
      </c>
      <c r="Q16" s="23" t="s">
        <v>27</v>
      </c>
    </row>
    <row r="17" spans="1:14" ht="15" x14ac:dyDescent="0.25">
      <c r="A17" s="27">
        <v>2014</v>
      </c>
      <c r="B17" s="31">
        <v>1</v>
      </c>
      <c r="C17" s="32">
        <v>6</v>
      </c>
      <c r="D17" s="32">
        <v>1</v>
      </c>
      <c r="E17" s="31">
        <v>98.2</v>
      </c>
      <c r="F17" s="31">
        <v>338</v>
      </c>
      <c r="G17" s="31">
        <v>7.6</v>
      </c>
      <c r="H17" s="31">
        <v>50</v>
      </c>
      <c r="I17" s="31">
        <v>3.8227619047619052</v>
      </c>
      <c r="J17" s="33">
        <v>9.375</v>
      </c>
      <c r="K17" s="31">
        <v>28.864000000000001</v>
      </c>
      <c r="L17" s="32">
        <v>40.776126984126989</v>
      </c>
      <c r="M17" s="32">
        <v>74.8</v>
      </c>
      <c r="N17" s="24"/>
    </row>
    <row r="18" spans="1:14" ht="15" x14ac:dyDescent="0.25">
      <c r="A18" s="27">
        <v>2014</v>
      </c>
      <c r="B18" s="31">
        <v>1</v>
      </c>
      <c r="C18" s="32">
        <v>6</v>
      </c>
      <c r="D18" s="32">
        <v>2</v>
      </c>
      <c r="E18" s="31">
        <v>100.8</v>
      </c>
      <c r="F18" s="31">
        <v>347.5</v>
      </c>
      <c r="G18" s="31">
        <v>8.4</v>
      </c>
      <c r="H18" s="31">
        <v>62.4</v>
      </c>
      <c r="I18" s="31">
        <v>4.3676142857142857</v>
      </c>
      <c r="J18" s="33">
        <v>9.7916666666666661</v>
      </c>
      <c r="K18" s="31">
        <v>37.604571428571433</v>
      </c>
      <c r="L18" s="32">
        <v>44.605422492401217</v>
      </c>
      <c r="M18" s="32">
        <v>73.599999999999994</v>
      </c>
      <c r="N18" s="24"/>
    </row>
    <row r="19" spans="1:14" ht="15" x14ac:dyDescent="0.25">
      <c r="A19" s="27">
        <v>2014</v>
      </c>
      <c r="B19" s="31">
        <v>1</v>
      </c>
      <c r="C19" s="32">
        <v>6</v>
      </c>
      <c r="D19" s="32">
        <v>3</v>
      </c>
      <c r="E19" s="31">
        <v>92</v>
      </c>
      <c r="F19" s="31">
        <v>375.5</v>
      </c>
      <c r="G19" s="31">
        <v>6.8</v>
      </c>
      <c r="H19" s="31">
        <v>54.8</v>
      </c>
      <c r="I19" s="31">
        <v>3.6077023809523814</v>
      </c>
      <c r="J19" s="33">
        <v>8.3333333333333321</v>
      </c>
      <c r="K19" s="31">
        <v>33.549714285714288</v>
      </c>
      <c r="L19" s="32">
        <v>43.29242857142858</v>
      </c>
      <c r="M19" s="32">
        <v>76.400000000000006</v>
      </c>
      <c r="N19" s="24"/>
    </row>
    <row r="20" spans="1:14" ht="15" x14ac:dyDescent="0.25">
      <c r="A20" s="27">
        <v>2014</v>
      </c>
      <c r="B20" s="31">
        <v>1</v>
      </c>
      <c r="C20" s="32">
        <v>7</v>
      </c>
      <c r="D20" s="32">
        <v>1</v>
      </c>
      <c r="E20" s="31">
        <v>87</v>
      </c>
      <c r="F20" s="31">
        <v>362</v>
      </c>
      <c r="G20" s="31">
        <v>7.2</v>
      </c>
      <c r="H20" s="31">
        <v>54.2</v>
      </c>
      <c r="I20" s="31">
        <v>2.5885714285714281</v>
      </c>
      <c r="J20" s="33">
        <v>7.291666666666667</v>
      </c>
      <c r="K20" s="31">
        <v>31.062857142857141</v>
      </c>
      <c r="L20" s="32">
        <v>35.500408163265298</v>
      </c>
      <c r="M20" s="32">
        <v>72</v>
      </c>
      <c r="N20" s="24"/>
    </row>
    <row r="21" spans="1:14" ht="15" x14ac:dyDescent="0.25">
      <c r="A21" s="27">
        <v>2014</v>
      </c>
      <c r="B21" s="31">
        <v>1</v>
      </c>
      <c r="C21" s="32">
        <v>7</v>
      </c>
      <c r="D21" s="32">
        <v>2</v>
      </c>
      <c r="E21" s="31">
        <v>94.2</v>
      </c>
      <c r="F21" s="31">
        <v>409.5</v>
      </c>
      <c r="G21" s="31">
        <v>8.4</v>
      </c>
      <c r="H21" s="31">
        <v>55.8</v>
      </c>
      <c r="I21" s="31">
        <v>3.146780952380952</v>
      </c>
      <c r="J21" s="33">
        <v>8.3333333333333321</v>
      </c>
      <c r="K21" s="31">
        <v>37.19314285714286</v>
      </c>
      <c r="L21" s="32">
        <v>37.761371428571429</v>
      </c>
      <c r="M21" s="32">
        <v>75.2</v>
      </c>
      <c r="N21" s="24"/>
    </row>
    <row r="22" spans="1:14" ht="15" x14ac:dyDescent="0.25">
      <c r="A22" s="27">
        <v>2014</v>
      </c>
      <c r="B22" s="31">
        <v>1</v>
      </c>
      <c r="C22" s="32">
        <v>7</v>
      </c>
      <c r="D22" s="32">
        <v>3</v>
      </c>
      <c r="E22" s="31">
        <v>90.2</v>
      </c>
      <c r="F22" s="31">
        <v>391.5</v>
      </c>
      <c r="G22" s="31">
        <v>6.8</v>
      </c>
      <c r="H22" s="31">
        <v>59.2</v>
      </c>
      <c r="I22" s="31">
        <v>3.0822857142857147</v>
      </c>
      <c r="J22" s="33">
        <v>9.1666666666666661</v>
      </c>
      <c r="K22" s="31">
        <v>33.28868571428572</v>
      </c>
      <c r="L22" s="32">
        <v>33.624935064935066</v>
      </c>
      <c r="M22" s="32">
        <v>70</v>
      </c>
      <c r="N22" s="24"/>
    </row>
    <row r="23" spans="1:14" ht="15" x14ac:dyDescent="0.25">
      <c r="A23" s="27">
        <v>2014</v>
      </c>
      <c r="B23" s="31">
        <v>1</v>
      </c>
      <c r="C23" s="32">
        <v>8</v>
      </c>
      <c r="D23" s="32">
        <v>1</v>
      </c>
      <c r="E23" s="31">
        <v>86</v>
      </c>
      <c r="F23" s="31">
        <v>278</v>
      </c>
      <c r="G23" s="31">
        <v>7.4</v>
      </c>
      <c r="H23" s="31">
        <v>45.4</v>
      </c>
      <c r="I23" s="31">
        <v>2.7212261904761901</v>
      </c>
      <c r="J23" s="33">
        <v>7.291666666666667</v>
      </c>
      <c r="K23" s="31">
        <v>32.731428571428573</v>
      </c>
      <c r="L23" s="32">
        <v>37.319673469387752</v>
      </c>
      <c r="M23" s="32">
        <v>72.400000000000006</v>
      </c>
      <c r="N23" s="24"/>
    </row>
    <row r="24" spans="1:14" ht="15" x14ac:dyDescent="0.25">
      <c r="A24" s="27">
        <v>2014</v>
      </c>
      <c r="B24" s="31">
        <v>1</v>
      </c>
      <c r="C24" s="32">
        <v>8</v>
      </c>
      <c r="D24" s="32">
        <v>2</v>
      </c>
      <c r="E24" s="31">
        <v>82.4</v>
      </c>
      <c r="F24" s="31">
        <v>330.5</v>
      </c>
      <c r="G24" s="31">
        <v>6.2</v>
      </c>
      <c r="H24" s="31">
        <v>50.2</v>
      </c>
      <c r="I24" s="31">
        <v>2.2120476190476186</v>
      </c>
      <c r="J24" s="33">
        <v>6.25</v>
      </c>
      <c r="K24" s="31">
        <v>35.255314285714292</v>
      </c>
      <c r="L24" s="32">
        <v>35.392761904761898</v>
      </c>
      <c r="M24" s="32">
        <v>71.2</v>
      </c>
      <c r="N24" s="24"/>
    </row>
    <row r="25" spans="1:14" ht="15" x14ac:dyDescent="0.25">
      <c r="A25" s="27">
        <v>2014</v>
      </c>
      <c r="B25" s="31">
        <v>1</v>
      </c>
      <c r="C25" s="32">
        <v>8</v>
      </c>
      <c r="D25" s="32">
        <v>3</v>
      </c>
      <c r="E25" s="31">
        <v>81.400000000000006</v>
      </c>
      <c r="F25" s="31">
        <v>286</v>
      </c>
      <c r="G25" s="31">
        <v>7.6</v>
      </c>
      <c r="H25" s="31">
        <v>57.8</v>
      </c>
      <c r="I25" s="31">
        <v>1.8899547619047616</v>
      </c>
      <c r="J25" s="33">
        <v>5.208333333333333</v>
      </c>
      <c r="K25" s="31">
        <v>35.010285714285708</v>
      </c>
      <c r="L25" s="32">
        <v>36.287131428571428</v>
      </c>
      <c r="M25" s="32">
        <v>72.400000000000006</v>
      </c>
      <c r="N25" s="24"/>
    </row>
    <row r="26" spans="1:14" ht="15" x14ac:dyDescent="0.25">
      <c r="A26" s="27">
        <v>2014</v>
      </c>
      <c r="B26" s="31">
        <v>1</v>
      </c>
      <c r="C26" s="32">
        <v>9</v>
      </c>
      <c r="D26" s="32">
        <v>1</v>
      </c>
      <c r="E26" s="31">
        <v>109.4</v>
      </c>
      <c r="F26" s="31">
        <v>439</v>
      </c>
      <c r="G26" s="31">
        <v>8.6</v>
      </c>
      <c r="H26" s="31">
        <v>45.6</v>
      </c>
      <c r="I26" s="31">
        <v>4.4728690476190476</v>
      </c>
      <c r="J26" s="33">
        <v>13.125</v>
      </c>
      <c r="K26" s="31">
        <v>32.731428571428573</v>
      </c>
      <c r="L26" s="32">
        <v>34.079002267573699</v>
      </c>
      <c r="M26" s="32">
        <v>73.5</v>
      </c>
      <c r="N26" s="24"/>
    </row>
    <row r="27" spans="1:14" ht="15" x14ac:dyDescent="0.25">
      <c r="A27" s="27">
        <v>2014</v>
      </c>
      <c r="B27" s="31">
        <v>1</v>
      </c>
      <c r="C27" s="32">
        <v>9</v>
      </c>
      <c r="D27" s="32">
        <v>2</v>
      </c>
      <c r="E27" s="31">
        <v>106.8</v>
      </c>
      <c r="F27" s="31">
        <v>415.5</v>
      </c>
      <c r="G27" s="31">
        <v>7.8</v>
      </c>
      <c r="H27" s="31">
        <v>45.2</v>
      </c>
      <c r="I27" s="31">
        <v>4.093114285714285</v>
      </c>
      <c r="J27" s="33">
        <v>11.458333333333332</v>
      </c>
      <c r="K27" s="31">
        <v>33.362742857142848</v>
      </c>
      <c r="L27" s="32">
        <v>35.72172467532468</v>
      </c>
      <c r="M27" s="32">
        <v>72.8</v>
      </c>
      <c r="N27" s="24"/>
    </row>
    <row r="28" spans="1:14" ht="15" x14ac:dyDescent="0.25">
      <c r="A28" s="27">
        <v>2014</v>
      </c>
      <c r="B28" s="31">
        <v>1</v>
      </c>
      <c r="C28" s="32">
        <v>9</v>
      </c>
      <c r="D28" s="32">
        <v>3</v>
      </c>
      <c r="E28" s="31">
        <v>105.2</v>
      </c>
      <c r="F28" s="31">
        <v>432.5</v>
      </c>
      <c r="G28" s="31">
        <v>7.6</v>
      </c>
      <c r="H28" s="31">
        <v>57.2</v>
      </c>
      <c r="I28" s="31">
        <v>5.5845023809523822</v>
      </c>
      <c r="J28" s="33">
        <v>11.458333333333332</v>
      </c>
      <c r="K28" s="31">
        <v>28.973485714285719</v>
      </c>
      <c r="L28" s="32">
        <v>48.737475324675337</v>
      </c>
      <c r="M28" s="32">
        <v>76.400000000000006</v>
      </c>
      <c r="N28" s="24"/>
    </row>
    <row r="29" spans="1:14" ht="15" x14ac:dyDescent="0.25">
      <c r="A29" s="27">
        <v>2014</v>
      </c>
      <c r="B29" s="31">
        <v>1</v>
      </c>
      <c r="C29" s="32">
        <v>10</v>
      </c>
      <c r="D29" s="32">
        <v>1</v>
      </c>
      <c r="E29" s="31">
        <v>104</v>
      </c>
      <c r="F29" s="31">
        <v>397</v>
      </c>
      <c r="G29" s="31">
        <v>8.6</v>
      </c>
      <c r="H29" s="31">
        <v>61.6</v>
      </c>
      <c r="I29" s="31">
        <v>4.6254666666666662</v>
      </c>
      <c r="J29" s="33">
        <v>12.5</v>
      </c>
      <c r="K29" s="31">
        <v>37.19314285714286</v>
      </c>
      <c r="L29" s="32">
        <v>37.003733333333329</v>
      </c>
      <c r="M29" s="32">
        <v>74.400000000000006</v>
      </c>
      <c r="N29" s="24"/>
    </row>
    <row r="30" spans="1:14" ht="15" x14ac:dyDescent="0.25">
      <c r="A30" s="27">
        <v>2014</v>
      </c>
      <c r="B30" s="31">
        <v>1</v>
      </c>
      <c r="C30" s="32">
        <v>10</v>
      </c>
      <c r="D30" s="32">
        <v>2</v>
      </c>
      <c r="E30" s="31">
        <v>103.4</v>
      </c>
      <c r="F30" s="31">
        <v>412.5</v>
      </c>
      <c r="G30" s="31">
        <v>8.8000000000000007</v>
      </c>
      <c r="H30" s="31">
        <v>66.599999999999994</v>
      </c>
      <c r="I30" s="31">
        <v>4.1449047619047619</v>
      </c>
      <c r="J30" s="33">
        <v>11.875</v>
      </c>
      <c r="K30" s="31">
        <v>32.987428571428573</v>
      </c>
      <c r="L30" s="32">
        <v>34.904461152882206</v>
      </c>
      <c r="M30" s="32">
        <v>72.400000000000006</v>
      </c>
      <c r="N30" s="24"/>
    </row>
    <row r="31" spans="1:14" ht="15" x14ac:dyDescent="0.25">
      <c r="A31" s="27">
        <v>2014</v>
      </c>
      <c r="B31" s="31">
        <v>1</v>
      </c>
      <c r="C31" s="32">
        <v>10</v>
      </c>
      <c r="D31" s="32">
        <v>3</v>
      </c>
      <c r="E31" s="31">
        <v>102</v>
      </c>
      <c r="F31" s="31">
        <v>415</v>
      </c>
      <c r="G31" s="31">
        <v>8.1999999999999993</v>
      </c>
      <c r="H31" s="31">
        <v>53.6</v>
      </c>
      <c r="I31" s="31">
        <v>5.3000999999999987</v>
      </c>
      <c r="J31" s="33">
        <v>13.333333333333332</v>
      </c>
      <c r="K31" s="31">
        <v>31.269942857142855</v>
      </c>
      <c r="L31" s="32">
        <v>39.750749999999989</v>
      </c>
      <c r="M31" s="32">
        <v>74.400000000000006</v>
      </c>
      <c r="N31" s="24"/>
    </row>
    <row r="32" spans="1:14" ht="15" x14ac:dyDescent="0.25">
      <c r="A32" s="27">
        <v>2014</v>
      </c>
      <c r="B32" s="31">
        <v>1</v>
      </c>
      <c r="C32" s="32">
        <v>11</v>
      </c>
      <c r="D32" s="32">
        <v>1</v>
      </c>
      <c r="E32" s="31">
        <v>103.2</v>
      </c>
      <c r="F32" s="31">
        <v>465</v>
      </c>
      <c r="G32" s="31">
        <v>8.4</v>
      </c>
      <c r="H32" s="31">
        <v>50.4</v>
      </c>
      <c r="I32" s="31">
        <v>4.2093333333333334</v>
      </c>
      <c r="J32" s="33">
        <v>11.875</v>
      </c>
      <c r="K32" s="31">
        <v>35.255314285714292</v>
      </c>
      <c r="L32" s="32">
        <v>35.447017543859651</v>
      </c>
      <c r="M32" s="32">
        <v>70.400000000000006</v>
      </c>
      <c r="N32" s="24"/>
    </row>
    <row r="33" spans="1:14" ht="15" x14ac:dyDescent="0.25">
      <c r="A33" s="27">
        <v>2014</v>
      </c>
      <c r="B33" s="31">
        <v>1</v>
      </c>
      <c r="C33" s="32">
        <v>11</v>
      </c>
      <c r="D33" s="32">
        <v>2</v>
      </c>
      <c r="E33" s="31">
        <v>104.2</v>
      </c>
      <c r="F33" s="31">
        <v>393</v>
      </c>
      <c r="G33" s="31">
        <v>8.8000000000000007</v>
      </c>
      <c r="H33" s="31">
        <v>61.6</v>
      </c>
      <c r="I33" s="31">
        <v>4.4933285714285711</v>
      </c>
      <c r="J33" s="33">
        <v>11.666666666666664</v>
      </c>
      <c r="K33" s="31">
        <v>31.062857142857141</v>
      </c>
      <c r="L33" s="32">
        <v>38.514244897959188</v>
      </c>
      <c r="M33" s="32">
        <v>72</v>
      </c>
      <c r="N33" s="24"/>
    </row>
    <row r="34" spans="1:14" ht="15" x14ac:dyDescent="0.25">
      <c r="A34" s="27">
        <v>2014</v>
      </c>
      <c r="B34" s="31">
        <v>1</v>
      </c>
      <c r="C34" s="32">
        <v>11</v>
      </c>
      <c r="D34" s="32">
        <v>3</v>
      </c>
      <c r="E34" s="31">
        <v>95.8</v>
      </c>
      <c r="F34" s="31">
        <v>389</v>
      </c>
      <c r="G34" s="31">
        <v>7.8</v>
      </c>
      <c r="H34" s="31">
        <v>59.6</v>
      </c>
      <c r="I34" s="31">
        <v>4.464900000000001</v>
      </c>
      <c r="J34" s="33">
        <v>12.5</v>
      </c>
      <c r="K34" s="31">
        <v>32.987428571428573</v>
      </c>
      <c r="L34" s="32">
        <v>35.719200000000008</v>
      </c>
      <c r="M34" s="32">
        <v>76.400000000000006</v>
      </c>
      <c r="N34" s="24"/>
    </row>
    <row r="35" spans="1:14" ht="15" x14ac:dyDescent="0.25">
      <c r="A35" s="27">
        <v>2014</v>
      </c>
      <c r="B35" s="31">
        <v>1</v>
      </c>
      <c r="C35" s="32">
        <v>12</v>
      </c>
      <c r="D35" s="32">
        <v>1</v>
      </c>
      <c r="E35" s="31">
        <v>87.8</v>
      </c>
      <c r="F35" s="31">
        <v>341</v>
      </c>
      <c r="G35" s="31">
        <v>7.8</v>
      </c>
      <c r="H35" s="31">
        <v>55.6</v>
      </c>
      <c r="I35" s="31">
        <v>2.5564285714285711</v>
      </c>
      <c r="J35" s="33">
        <v>7.291666666666667</v>
      </c>
      <c r="K35" s="31">
        <v>30.857142857142854</v>
      </c>
      <c r="L35" s="32">
        <v>35.05959183673469</v>
      </c>
      <c r="M35" s="32">
        <v>70</v>
      </c>
      <c r="N35" s="24"/>
    </row>
    <row r="36" spans="1:14" ht="15" x14ac:dyDescent="0.25">
      <c r="A36" s="27">
        <v>2014</v>
      </c>
      <c r="B36" s="31">
        <v>1</v>
      </c>
      <c r="C36" s="32">
        <v>12</v>
      </c>
      <c r="D36" s="32">
        <v>2</v>
      </c>
      <c r="E36" s="31">
        <v>93.6</v>
      </c>
      <c r="F36" s="31">
        <v>361</v>
      </c>
      <c r="G36" s="31">
        <v>7.6</v>
      </c>
      <c r="H36" s="31">
        <v>50.2</v>
      </c>
      <c r="I36" s="31">
        <v>3.8721571428571435</v>
      </c>
      <c r="J36" s="33">
        <v>9.375</v>
      </c>
      <c r="K36" s="31">
        <v>30.925714285714289</v>
      </c>
      <c r="L36" s="32">
        <v>41.303009523809529</v>
      </c>
      <c r="M36" s="32">
        <v>74</v>
      </c>
      <c r="N36" s="24"/>
    </row>
    <row r="37" spans="1:14" ht="15" x14ac:dyDescent="0.25">
      <c r="A37" s="27">
        <v>2014</v>
      </c>
      <c r="B37" s="31">
        <v>1</v>
      </c>
      <c r="C37" s="32">
        <v>12</v>
      </c>
      <c r="D37" s="32">
        <v>3</v>
      </c>
      <c r="E37" s="31">
        <v>90.2</v>
      </c>
      <c r="F37" s="31">
        <v>374</v>
      </c>
      <c r="G37" s="31">
        <v>7.4</v>
      </c>
      <c r="H37" s="31">
        <v>55.4</v>
      </c>
      <c r="I37" s="31">
        <v>3.2810142857142854</v>
      </c>
      <c r="J37" s="33">
        <v>8.3333333333333321</v>
      </c>
      <c r="K37" s="31">
        <v>33.547885714285712</v>
      </c>
      <c r="L37" s="32">
        <v>39.372171428571434</v>
      </c>
      <c r="M37" s="32">
        <v>70</v>
      </c>
      <c r="N37" s="24"/>
    </row>
    <row r="38" spans="1:14" ht="15" x14ac:dyDescent="0.25">
      <c r="A38" s="27">
        <v>2015</v>
      </c>
      <c r="B38" s="31">
        <v>2</v>
      </c>
      <c r="C38" s="31">
        <v>1</v>
      </c>
      <c r="D38" s="31">
        <v>1</v>
      </c>
      <c r="E38" s="31">
        <v>99.6</v>
      </c>
      <c r="F38" s="31">
        <v>395.33</v>
      </c>
      <c r="G38" s="31">
        <v>9.8000000000000007</v>
      </c>
      <c r="H38" s="31">
        <v>43</v>
      </c>
      <c r="I38" s="31">
        <v>5.3258400000000004</v>
      </c>
      <c r="J38" s="34">
        <v>12.104166666666664</v>
      </c>
      <c r="K38" s="35">
        <v>31.67314285714286</v>
      </c>
      <c r="L38" s="35">
        <v>36.9</v>
      </c>
      <c r="M38" s="35">
        <v>74.8</v>
      </c>
      <c r="N38" s="24"/>
    </row>
    <row r="39" spans="1:14" ht="15" x14ac:dyDescent="0.25">
      <c r="A39" s="27">
        <v>2015</v>
      </c>
      <c r="B39" s="31">
        <v>2</v>
      </c>
      <c r="C39" s="31">
        <v>1</v>
      </c>
      <c r="D39" s="31">
        <v>2</v>
      </c>
      <c r="E39" s="31">
        <v>103.2</v>
      </c>
      <c r="F39" s="31">
        <v>416.5</v>
      </c>
      <c r="G39" s="31">
        <v>10.6</v>
      </c>
      <c r="H39" s="31">
        <v>52.4</v>
      </c>
      <c r="I39" s="31">
        <v>4.7784499999999994</v>
      </c>
      <c r="J39" s="34">
        <v>12.729166666666666</v>
      </c>
      <c r="K39" s="35">
        <v>33.536000000000001</v>
      </c>
      <c r="L39" s="35">
        <v>37.54</v>
      </c>
      <c r="M39" s="35">
        <v>76.400000000000006</v>
      </c>
      <c r="N39" s="24"/>
    </row>
    <row r="40" spans="1:14" ht="15" x14ac:dyDescent="0.25">
      <c r="A40" s="27">
        <v>2015</v>
      </c>
      <c r="B40" s="31">
        <v>2</v>
      </c>
      <c r="C40" s="31">
        <v>1</v>
      </c>
      <c r="D40" s="31">
        <v>3</v>
      </c>
      <c r="E40" s="31">
        <v>104</v>
      </c>
      <c r="F40" s="31">
        <v>430</v>
      </c>
      <c r="G40" s="31">
        <v>10.6</v>
      </c>
      <c r="H40" s="31">
        <v>49.8</v>
      </c>
      <c r="I40" s="31">
        <v>5.8732299999999995</v>
      </c>
      <c r="J40" s="34">
        <v>14.5625</v>
      </c>
      <c r="K40" s="35">
        <v>26.89142857142857</v>
      </c>
      <c r="L40" s="35">
        <v>40.33</v>
      </c>
      <c r="M40" s="35">
        <v>76.400000000000006</v>
      </c>
      <c r="N40" s="24"/>
    </row>
    <row r="41" spans="1:14" ht="15" x14ac:dyDescent="0.25">
      <c r="A41" s="27">
        <v>2015</v>
      </c>
      <c r="B41" s="31">
        <v>2</v>
      </c>
      <c r="C41" s="31">
        <v>2</v>
      </c>
      <c r="D41" s="31">
        <v>1</v>
      </c>
      <c r="E41" s="31">
        <v>103</v>
      </c>
      <c r="F41" s="31">
        <v>407</v>
      </c>
      <c r="G41" s="31">
        <v>10.4</v>
      </c>
      <c r="H41" s="31">
        <v>46.2</v>
      </c>
      <c r="I41" s="31">
        <v>4.7727599999999999</v>
      </c>
      <c r="J41" s="34">
        <v>10.729166666666666</v>
      </c>
      <c r="K41" s="35">
        <v>32.652000000000001</v>
      </c>
      <c r="L41" s="35">
        <v>44.48</v>
      </c>
      <c r="M41" s="35">
        <v>74.8</v>
      </c>
      <c r="N41" s="24"/>
    </row>
    <row r="42" spans="1:14" ht="15" x14ac:dyDescent="0.25">
      <c r="A42" s="27">
        <v>2015</v>
      </c>
      <c r="B42" s="31">
        <v>2</v>
      </c>
      <c r="C42" s="31">
        <v>2</v>
      </c>
      <c r="D42" s="31">
        <v>2</v>
      </c>
      <c r="E42" s="31">
        <v>97.4</v>
      </c>
      <c r="F42" s="31">
        <v>336</v>
      </c>
      <c r="G42" s="31">
        <v>10.8</v>
      </c>
      <c r="H42" s="31">
        <v>44</v>
      </c>
      <c r="I42" s="31">
        <v>3.9925600000000001</v>
      </c>
      <c r="J42" s="34">
        <v>9.9166666666666661</v>
      </c>
      <c r="K42" s="35">
        <v>29.374285714285715</v>
      </c>
      <c r="L42" s="35">
        <v>40.26</v>
      </c>
      <c r="M42" s="35">
        <v>72.8</v>
      </c>
      <c r="N42" s="24"/>
    </row>
    <row r="43" spans="1:14" ht="15" x14ac:dyDescent="0.25">
      <c r="A43" s="27">
        <v>2015</v>
      </c>
      <c r="B43" s="31">
        <v>2</v>
      </c>
      <c r="C43" s="31">
        <v>2</v>
      </c>
      <c r="D43" s="31">
        <v>3</v>
      </c>
      <c r="E43" s="31">
        <v>103.4</v>
      </c>
      <c r="F43" s="31">
        <v>381</v>
      </c>
      <c r="G43" s="31">
        <v>10.6</v>
      </c>
      <c r="H43" s="31">
        <v>49.6</v>
      </c>
      <c r="I43" s="31">
        <v>5.3471400000000004</v>
      </c>
      <c r="J43" s="34">
        <v>12.75</v>
      </c>
      <c r="K43" s="35">
        <v>28.631428571428572</v>
      </c>
      <c r="L43" s="35">
        <v>41.94</v>
      </c>
      <c r="M43" s="35">
        <v>74</v>
      </c>
      <c r="N43" s="24"/>
    </row>
    <row r="44" spans="1:14" ht="15" x14ac:dyDescent="0.25">
      <c r="A44" s="27">
        <v>2015</v>
      </c>
      <c r="B44" s="31">
        <v>2</v>
      </c>
      <c r="C44" s="31">
        <v>3</v>
      </c>
      <c r="D44" s="31">
        <v>1</v>
      </c>
      <c r="E44" s="31">
        <v>107.6</v>
      </c>
      <c r="F44" s="31">
        <v>382</v>
      </c>
      <c r="G44" s="31">
        <v>9.4</v>
      </c>
      <c r="H44" s="31">
        <v>44.4</v>
      </c>
      <c r="I44" s="31">
        <v>4.8025500000000001</v>
      </c>
      <c r="J44" s="34">
        <v>12.416666666666664</v>
      </c>
      <c r="K44" s="31">
        <v>30.178800000000003</v>
      </c>
      <c r="L44" s="31">
        <v>38.68</v>
      </c>
      <c r="M44" s="31">
        <v>74.400000000000006</v>
      </c>
      <c r="N44" s="24"/>
    </row>
    <row r="45" spans="1:14" ht="15" x14ac:dyDescent="0.25">
      <c r="A45" s="27">
        <v>2015</v>
      </c>
      <c r="B45" s="31">
        <v>2</v>
      </c>
      <c r="C45" s="31">
        <v>3</v>
      </c>
      <c r="D45" s="31">
        <v>2</v>
      </c>
      <c r="E45" s="31">
        <v>100.8</v>
      </c>
      <c r="F45" s="31">
        <v>369.5</v>
      </c>
      <c r="G45" s="31">
        <v>10.199999999999999</v>
      </c>
      <c r="H45" s="31">
        <v>53.8</v>
      </c>
      <c r="I45" s="31">
        <v>5.2914500000000002</v>
      </c>
      <c r="J45" s="34">
        <v>12.354166666666664</v>
      </c>
      <c r="K45" s="31">
        <v>35.21742857142857</v>
      </c>
      <c r="L45" s="31">
        <v>42.83</v>
      </c>
      <c r="M45" s="31">
        <v>75.599999999999994</v>
      </c>
      <c r="N45" s="24"/>
    </row>
    <row r="46" spans="1:14" ht="15" x14ac:dyDescent="0.25">
      <c r="A46" s="27">
        <v>2015</v>
      </c>
      <c r="B46" s="31">
        <v>2</v>
      </c>
      <c r="C46" s="31">
        <v>3</v>
      </c>
      <c r="D46" s="31">
        <v>3</v>
      </c>
      <c r="E46" s="31">
        <v>101.4</v>
      </c>
      <c r="F46" s="31">
        <v>386.5</v>
      </c>
      <c r="G46" s="31">
        <v>9.8000000000000007</v>
      </c>
      <c r="H46" s="31">
        <v>44.4</v>
      </c>
      <c r="I46" s="31">
        <v>5.37662</v>
      </c>
      <c r="J46" s="34">
        <v>13.145833333333332</v>
      </c>
      <c r="K46" s="31">
        <v>33.740400000000001</v>
      </c>
      <c r="L46" s="31">
        <v>45.91</v>
      </c>
      <c r="M46" s="31">
        <v>76</v>
      </c>
      <c r="N46" s="24"/>
    </row>
    <row r="47" spans="1:14" ht="15" x14ac:dyDescent="0.25">
      <c r="A47" s="27">
        <v>2015</v>
      </c>
      <c r="B47" s="31">
        <v>2</v>
      </c>
      <c r="C47" s="31">
        <v>4</v>
      </c>
      <c r="D47" s="31">
        <v>1</v>
      </c>
      <c r="E47" s="31">
        <v>98.4</v>
      </c>
      <c r="F47" s="31">
        <v>397.5</v>
      </c>
      <c r="G47" s="31">
        <v>9.1999999999999993</v>
      </c>
      <c r="H47" s="31">
        <v>47.6</v>
      </c>
      <c r="I47" s="31">
        <v>4.9337299999999997</v>
      </c>
      <c r="J47" s="34">
        <v>12.145833333333332</v>
      </c>
      <c r="K47" s="31">
        <v>34.224457142857148</v>
      </c>
      <c r="L47" s="31">
        <v>40.619999999999997</v>
      </c>
      <c r="M47" s="31">
        <v>74</v>
      </c>
      <c r="N47" s="24"/>
    </row>
    <row r="48" spans="1:14" ht="15" x14ac:dyDescent="0.25">
      <c r="A48" s="27">
        <v>2015</v>
      </c>
      <c r="B48" s="31">
        <v>2</v>
      </c>
      <c r="C48" s="31">
        <v>4</v>
      </c>
      <c r="D48" s="31">
        <v>2</v>
      </c>
      <c r="E48" s="31">
        <v>101.6</v>
      </c>
      <c r="F48" s="31">
        <v>384</v>
      </c>
      <c r="G48" s="31">
        <v>11.2</v>
      </c>
      <c r="H48" s="31">
        <v>49.4</v>
      </c>
      <c r="I48" s="31">
        <v>5.4254199999999999</v>
      </c>
      <c r="J48" s="34">
        <v>11.895833333333332</v>
      </c>
      <c r="K48" s="31">
        <v>32.584571428571429</v>
      </c>
      <c r="L48" s="31">
        <v>45.61</v>
      </c>
      <c r="M48" s="31">
        <v>75.2</v>
      </c>
      <c r="N48" s="24"/>
    </row>
    <row r="49" spans="1:14" ht="15" x14ac:dyDescent="0.25">
      <c r="A49" s="27">
        <v>2015</v>
      </c>
      <c r="B49" s="31">
        <v>2</v>
      </c>
      <c r="C49" s="31">
        <v>4</v>
      </c>
      <c r="D49" s="31">
        <v>3</v>
      </c>
      <c r="E49" s="31">
        <v>97.8</v>
      </c>
      <c r="F49" s="31">
        <v>320</v>
      </c>
      <c r="G49" s="31">
        <v>10</v>
      </c>
      <c r="H49" s="31">
        <v>52.8</v>
      </c>
      <c r="I49" s="31">
        <v>4.7759999999999998</v>
      </c>
      <c r="J49" s="34">
        <v>12.020833333333332</v>
      </c>
      <c r="K49" s="31">
        <v>35.139771428571429</v>
      </c>
      <c r="L49" s="31">
        <v>39.729999999999997</v>
      </c>
      <c r="M49" s="31">
        <v>75.2</v>
      </c>
      <c r="N49" s="24"/>
    </row>
    <row r="50" spans="1:14" ht="15" x14ac:dyDescent="0.25">
      <c r="A50" s="27">
        <v>2015</v>
      </c>
      <c r="B50" s="31">
        <v>2</v>
      </c>
      <c r="C50" s="31">
        <v>5</v>
      </c>
      <c r="D50" s="31">
        <v>1</v>
      </c>
      <c r="E50" s="31">
        <v>107.8</v>
      </c>
      <c r="F50" s="31">
        <v>328.5</v>
      </c>
      <c r="G50" s="31">
        <v>9.4</v>
      </c>
      <c r="H50" s="31">
        <v>49.6</v>
      </c>
      <c r="I50" s="31">
        <v>5.4912700000000001</v>
      </c>
      <c r="J50" s="34">
        <v>12.625</v>
      </c>
      <c r="K50" s="31">
        <v>29.300457142857141</v>
      </c>
      <c r="L50" s="31">
        <v>43.5</v>
      </c>
      <c r="M50" s="31">
        <v>76</v>
      </c>
      <c r="N50" s="24"/>
    </row>
    <row r="51" spans="1:14" ht="15" x14ac:dyDescent="0.25">
      <c r="A51" s="27">
        <v>2015</v>
      </c>
      <c r="B51" s="31">
        <v>2</v>
      </c>
      <c r="C51" s="31">
        <v>5</v>
      </c>
      <c r="D51" s="31">
        <v>2</v>
      </c>
      <c r="E51" s="31">
        <v>103</v>
      </c>
      <c r="F51" s="31">
        <v>345.5</v>
      </c>
      <c r="G51" s="31">
        <v>10.4</v>
      </c>
      <c r="H51" s="31">
        <v>58</v>
      </c>
      <c r="I51" s="31">
        <v>5.42624</v>
      </c>
      <c r="J51" s="34">
        <v>12.25</v>
      </c>
      <c r="K51" s="31">
        <v>31.09714285714286</v>
      </c>
      <c r="L51" s="31">
        <v>44.3</v>
      </c>
      <c r="M51" s="31">
        <v>76</v>
      </c>
      <c r="N51" s="24"/>
    </row>
    <row r="52" spans="1:14" ht="15" x14ac:dyDescent="0.25">
      <c r="A52" s="27">
        <v>2015</v>
      </c>
      <c r="B52" s="31">
        <v>2</v>
      </c>
      <c r="C52" s="31">
        <v>5</v>
      </c>
      <c r="D52" s="31">
        <v>3</v>
      </c>
      <c r="E52" s="31">
        <v>102.6</v>
      </c>
      <c r="F52" s="31">
        <v>324.5</v>
      </c>
      <c r="G52" s="31">
        <v>10.4</v>
      </c>
      <c r="H52" s="31">
        <v>45.6</v>
      </c>
      <c r="I52" s="31">
        <v>5.6434899999999999</v>
      </c>
      <c r="J52" s="34">
        <v>13.3125</v>
      </c>
      <c r="K52" s="31">
        <v>27.520971428571432</v>
      </c>
      <c r="L52" s="31">
        <v>45.17</v>
      </c>
      <c r="M52" s="31">
        <v>77.2</v>
      </c>
      <c r="N52" s="24"/>
    </row>
    <row r="53" spans="1:14" ht="15" x14ac:dyDescent="0.25">
      <c r="A53" s="27">
        <v>2015</v>
      </c>
      <c r="B53" s="31">
        <v>2</v>
      </c>
      <c r="C53" s="31">
        <v>6</v>
      </c>
      <c r="D53" s="31">
        <v>1</v>
      </c>
      <c r="E53" s="31">
        <v>100.2</v>
      </c>
      <c r="F53" s="31">
        <v>385</v>
      </c>
      <c r="G53" s="31">
        <v>9.4</v>
      </c>
      <c r="H53" s="31">
        <v>47.6</v>
      </c>
      <c r="I53" s="31">
        <v>4.6254799999999996</v>
      </c>
      <c r="J53" s="34">
        <v>10.395833333333332</v>
      </c>
      <c r="K53" s="31">
        <v>31.615428571428577</v>
      </c>
      <c r="L53" s="31">
        <v>44.49</v>
      </c>
      <c r="M53" s="31">
        <v>76</v>
      </c>
      <c r="N53" s="24"/>
    </row>
    <row r="54" spans="1:14" ht="15" x14ac:dyDescent="0.25">
      <c r="A54" s="27">
        <v>2015</v>
      </c>
      <c r="B54" s="31">
        <v>2</v>
      </c>
      <c r="C54" s="31">
        <v>6</v>
      </c>
      <c r="D54" s="31">
        <v>2</v>
      </c>
      <c r="E54" s="31">
        <v>101.6</v>
      </c>
      <c r="F54" s="31">
        <v>334</v>
      </c>
      <c r="G54" s="31">
        <v>9.4</v>
      </c>
      <c r="H54" s="31">
        <v>51</v>
      </c>
      <c r="I54" s="31">
        <v>4.0989499999999994</v>
      </c>
      <c r="J54" s="34">
        <v>9.5208333333333339</v>
      </c>
      <c r="K54" s="31">
        <v>33.348228571428578</v>
      </c>
      <c r="L54" s="31">
        <v>43.05</v>
      </c>
      <c r="M54" s="31">
        <v>76.8</v>
      </c>
      <c r="N54" s="24"/>
    </row>
    <row r="55" spans="1:14" ht="15" x14ac:dyDescent="0.25">
      <c r="A55" s="27">
        <v>2015</v>
      </c>
      <c r="B55" s="31">
        <v>2</v>
      </c>
      <c r="C55" s="31">
        <v>6</v>
      </c>
      <c r="D55" s="31">
        <v>3</v>
      </c>
      <c r="E55" s="31">
        <v>94</v>
      </c>
      <c r="F55" s="31">
        <v>288</v>
      </c>
      <c r="G55" s="31">
        <v>9.1999999999999993</v>
      </c>
      <c r="H55" s="31">
        <v>49</v>
      </c>
      <c r="I55" s="31">
        <v>4.1937899999999999</v>
      </c>
      <c r="J55" s="34">
        <v>9.6666666666666661</v>
      </c>
      <c r="K55" s="31">
        <v>30.754285714285711</v>
      </c>
      <c r="L55" s="31">
        <v>43.38</v>
      </c>
      <c r="M55" s="31">
        <v>74.400000000000006</v>
      </c>
      <c r="N55" s="24"/>
    </row>
    <row r="56" spans="1:14" ht="15" x14ac:dyDescent="0.25">
      <c r="A56" s="27">
        <v>2015</v>
      </c>
      <c r="B56" s="31">
        <v>2</v>
      </c>
      <c r="C56" s="31">
        <v>7</v>
      </c>
      <c r="D56" s="31">
        <v>1</v>
      </c>
      <c r="E56" s="31">
        <v>97</v>
      </c>
      <c r="F56" s="31">
        <v>390.5</v>
      </c>
      <c r="G56" s="31">
        <v>10</v>
      </c>
      <c r="H56" s="31">
        <v>51.4</v>
      </c>
      <c r="I56" s="31">
        <v>5.0289999999999999</v>
      </c>
      <c r="J56" s="34">
        <v>10.5625</v>
      </c>
      <c r="K56" s="31">
        <v>29.218571428571426</v>
      </c>
      <c r="L56" s="31">
        <v>47.61</v>
      </c>
      <c r="M56" s="31">
        <v>75.599999999999994</v>
      </c>
      <c r="N56" s="24"/>
    </row>
    <row r="57" spans="1:14" ht="15" x14ac:dyDescent="0.25">
      <c r="A57" s="27">
        <v>2015</v>
      </c>
      <c r="B57" s="31">
        <v>2</v>
      </c>
      <c r="C57" s="31">
        <v>7</v>
      </c>
      <c r="D57" s="31">
        <v>2</v>
      </c>
      <c r="E57" s="31">
        <v>94.8</v>
      </c>
      <c r="F57" s="31">
        <v>405</v>
      </c>
      <c r="G57" s="31">
        <v>10</v>
      </c>
      <c r="H57" s="31">
        <v>54</v>
      </c>
      <c r="I57" s="31">
        <v>4.9521099999999993</v>
      </c>
      <c r="J57" s="34">
        <v>11.458333333333332</v>
      </c>
      <c r="K57" s="31">
        <v>32.312571428571431</v>
      </c>
      <c r="L57" s="31">
        <v>43.22</v>
      </c>
      <c r="M57" s="31">
        <v>75.599999999999994</v>
      </c>
      <c r="N57" s="24"/>
    </row>
    <row r="58" spans="1:14" ht="15" x14ac:dyDescent="0.25">
      <c r="A58" s="27">
        <v>2015</v>
      </c>
      <c r="B58" s="31">
        <v>2</v>
      </c>
      <c r="C58" s="31">
        <v>7</v>
      </c>
      <c r="D58" s="31">
        <v>3</v>
      </c>
      <c r="E58" s="31">
        <v>93.6</v>
      </c>
      <c r="F58" s="31">
        <v>358</v>
      </c>
      <c r="G58" s="31">
        <v>9.8000000000000007</v>
      </c>
      <c r="H58" s="31">
        <v>53.4</v>
      </c>
      <c r="I58" s="31">
        <v>3.9737</v>
      </c>
      <c r="J58" s="34">
        <v>9.1875</v>
      </c>
      <c r="K58" s="31">
        <v>32.639828571428573</v>
      </c>
      <c r="L58" s="31">
        <v>43.25</v>
      </c>
      <c r="M58" s="31">
        <v>74.400000000000006</v>
      </c>
      <c r="N58" s="24"/>
    </row>
    <row r="59" spans="1:14" ht="15" x14ac:dyDescent="0.25">
      <c r="A59" s="27">
        <v>2015</v>
      </c>
      <c r="B59" s="31">
        <v>2</v>
      </c>
      <c r="C59" s="31">
        <v>8</v>
      </c>
      <c r="D59" s="31">
        <v>1</v>
      </c>
      <c r="E59" s="31">
        <v>95</v>
      </c>
      <c r="F59" s="31">
        <v>324.5</v>
      </c>
      <c r="G59" s="31">
        <v>9.6</v>
      </c>
      <c r="H59" s="31">
        <v>45.4</v>
      </c>
      <c r="I59" s="31">
        <v>3.8664099999999997</v>
      </c>
      <c r="J59" s="34">
        <v>8.3749999999999982</v>
      </c>
      <c r="K59" s="31">
        <v>33.222114285714284</v>
      </c>
      <c r="L59" s="31">
        <v>46.17</v>
      </c>
      <c r="M59" s="31">
        <v>77.2</v>
      </c>
      <c r="N59" s="24"/>
    </row>
    <row r="60" spans="1:14" ht="15" x14ac:dyDescent="0.25">
      <c r="A60" s="27">
        <v>2015</v>
      </c>
      <c r="B60" s="31">
        <v>2</v>
      </c>
      <c r="C60" s="31">
        <v>8</v>
      </c>
      <c r="D60" s="31">
        <v>2</v>
      </c>
      <c r="E60" s="31">
        <v>93.6</v>
      </c>
      <c r="F60" s="31">
        <v>279.5</v>
      </c>
      <c r="G60" s="31">
        <v>8.8000000000000007</v>
      </c>
      <c r="H60" s="31">
        <v>50.2</v>
      </c>
      <c r="I60" s="31">
        <v>2.8328500000000001</v>
      </c>
      <c r="J60" s="34">
        <v>6.583333333333333</v>
      </c>
      <c r="K60" s="31">
        <v>30.72</v>
      </c>
      <c r="L60" s="31">
        <v>43.03</v>
      </c>
      <c r="M60" s="31">
        <v>74.8</v>
      </c>
      <c r="N60" s="24"/>
    </row>
    <row r="61" spans="1:14" ht="15" x14ac:dyDescent="0.25">
      <c r="A61" s="27">
        <v>2015</v>
      </c>
      <c r="B61" s="31">
        <v>2</v>
      </c>
      <c r="C61" s="31">
        <v>8</v>
      </c>
      <c r="D61" s="31">
        <v>3</v>
      </c>
      <c r="E61" s="31">
        <v>97.6</v>
      </c>
      <c r="F61" s="31">
        <v>256.5</v>
      </c>
      <c r="G61" s="31">
        <v>10</v>
      </c>
      <c r="H61" s="31">
        <v>42.4</v>
      </c>
      <c r="I61" s="31">
        <v>3.1656200000000001</v>
      </c>
      <c r="J61" s="34">
        <v>7.4791666666666661</v>
      </c>
      <c r="K61" s="31">
        <v>33.5884</v>
      </c>
      <c r="L61" s="31">
        <v>42.33</v>
      </c>
      <c r="M61" s="31">
        <v>72</v>
      </c>
      <c r="N61" s="24"/>
    </row>
    <row r="62" spans="1:14" ht="15" x14ac:dyDescent="0.25">
      <c r="A62" s="27">
        <v>2015</v>
      </c>
      <c r="B62" s="31">
        <v>2</v>
      </c>
      <c r="C62" s="31">
        <v>9</v>
      </c>
      <c r="D62" s="31">
        <v>1</v>
      </c>
      <c r="E62" s="31">
        <v>94.8</v>
      </c>
      <c r="F62" s="31">
        <v>331.5</v>
      </c>
      <c r="G62" s="31">
        <v>9.8000000000000007</v>
      </c>
      <c r="H62" s="31">
        <v>52</v>
      </c>
      <c r="I62" s="31">
        <v>3.6209099999999999</v>
      </c>
      <c r="J62" s="34">
        <v>8.6666666666666661</v>
      </c>
      <c r="K62" s="31">
        <v>31.877485714285715</v>
      </c>
      <c r="L62" s="31">
        <v>41.78</v>
      </c>
      <c r="M62" s="31">
        <v>75.2</v>
      </c>
      <c r="N62" s="24"/>
    </row>
    <row r="63" spans="1:14" ht="15" x14ac:dyDescent="0.25">
      <c r="A63" s="27">
        <v>2015</v>
      </c>
      <c r="B63" s="31">
        <v>2</v>
      </c>
      <c r="C63" s="31">
        <v>9</v>
      </c>
      <c r="D63" s="31">
        <v>2</v>
      </c>
      <c r="E63" s="31">
        <v>100.8</v>
      </c>
      <c r="F63" s="31">
        <v>337.5</v>
      </c>
      <c r="G63" s="31">
        <v>11</v>
      </c>
      <c r="H63" s="31">
        <v>46.4</v>
      </c>
      <c r="I63" s="31">
        <v>5.3301800000000004</v>
      </c>
      <c r="J63" s="34">
        <v>12.4375</v>
      </c>
      <c r="K63" s="31">
        <v>32.214285714285715</v>
      </c>
      <c r="L63" s="31">
        <v>42.86</v>
      </c>
      <c r="M63" s="31">
        <v>76.8</v>
      </c>
      <c r="N63" s="24"/>
    </row>
    <row r="64" spans="1:14" ht="15" x14ac:dyDescent="0.25">
      <c r="A64" s="27">
        <v>2015</v>
      </c>
      <c r="B64" s="31">
        <v>2</v>
      </c>
      <c r="C64" s="31">
        <v>9</v>
      </c>
      <c r="D64" s="31">
        <v>3</v>
      </c>
      <c r="E64" s="31">
        <v>97.6</v>
      </c>
      <c r="F64" s="31">
        <v>416.5</v>
      </c>
      <c r="G64" s="31">
        <v>11.2</v>
      </c>
      <c r="H64" s="31">
        <v>58.8</v>
      </c>
      <c r="I64" s="31">
        <v>5.4817200000000001</v>
      </c>
      <c r="J64" s="34">
        <v>12.916666666666666</v>
      </c>
      <c r="K64" s="31">
        <v>31.319142857142861</v>
      </c>
      <c r="L64" s="31">
        <v>42.44</v>
      </c>
      <c r="M64" s="31">
        <v>72.8</v>
      </c>
      <c r="N64" s="24"/>
    </row>
    <row r="65" spans="1:14" ht="15" x14ac:dyDescent="0.25">
      <c r="A65" s="27">
        <v>2015</v>
      </c>
      <c r="B65" s="31">
        <v>2</v>
      </c>
      <c r="C65" s="31">
        <v>10</v>
      </c>
      <c r="D65" s="31">
        <v>1</v>
      </c>
      <c r="E65" s="31">
        <v>99.6</v>
      </c>
      <c r="F65" s="31">
        <v>398.5</v>
      </c>
      <c r="G65" s="31">
        <v>10.6</v>
      </c>
      <c r="H65" s="31">
        <v>53</v>
      </c>
      <c r="I65" s="31">
        <v>5.5762700000000001</v>
      </c>
      <c r="J65" s="34">
        <v>13.5</v>
      </c>
      <c r="K65" s="31">
        <v>31.073714285714285</v>
      </c>
      <c r="L65" s="31">
        <v>41.31</v>
      </c>
      <c r="M65" s="31">
        <v>76.8</v>
      </c>
      <c r="N65" s="24"/>
    </row>
    <row r="66" spans="1:14" ht="15" x14ac:dyDescent="0.25">
      <c r="A66" s="27">
        <v>2015</v>
      </c>
      <c r="B66" s="31">
        <v>2</v>
      </c>
      <c r="C66" s="31">
        <v>10</v>
      </c>
      <c r="D66" s="31">
        <v>2</v>
      </c>
      <c r="E66" s="31">
        <v>98</v>
      </c>
      <c r="F66" s="31">
        <v>415.5</v>
      </c>
      <c r="G66" s="31">
        <v>9.8000000000000007</v>
      </c>
      <c r="H66" s="31">
        <v>47.6</v>
      </c>
      <c r="I66" s="31">
        <v>5.2916999999999996</v>
      </c>
      <c r="J66" s="34">
        <v>12.020833333333332</v>
      </c>
      <c r="K66" s="31">
        <v>33.688571428571436</v>
      </c>
      <c r="L66" s="31">
        <v>44.02</v>
      </c>
      <c r="M66" s="31">
        <v>66</v>
      </c>
      <c r="N66" s="24"/>
    </row>
    <row r="67" spans="1:14" ht="15" x14ac:dyDescent="0.25">
      <c r="A67" s="27">
        <v>2015</v>
      </c>
      <c r="B67" s="31">
        <v>2</v>
      </c>
      <c r="C67" s="31">
        <v>10</v>
      </c>
      <c r="D67" s="31">
        <v>3</v>
      </c>
      <c r="E67" s="31">
        <v>90.6</v>
      </c>
      <c r="F67" s="31">
        <v>401.5</v>
      </c>
      <c r="G67" s="31">
        <v>9.4</v>
      </c>
      <c r="H67" s="31">
        <v>46.4</v>
      </c>
      <c r="I67" s="31">
        <v>5.3623500000000002</v>
      </c>
      <c r="J67" s="34">
        <v>11.729166666666666</v>
      </c>
      <c r="K67" s="31">
        <v>30.7712</v>
      </c>
      <c r="L67" s="31">
        <v>45.72</v>
      </c>
      <c r="M67" s="31">
        <v>76.8</v>
      </c>
      <c r="N67" s="24"/>
    </row>
    <row r="68" spans="1:14" ht="15" x14ac:dyDescent="0.25">
      <c r="A68" s="27">
        <v>2015</v>
      </c>
      <c r="B68" s="31">
        <v>2</v>
      </c>
      <c r="C68" s="31">
        <v>11</v>
      </c>
      <c r="D68" s="31">
        <v>1</v>
      </c>
      <c r="E68" s="31">
        <v>93.6</v>
      </c>
      <c r="F68" s="31">
        <v>358.5</v>
      </c>
      <c r="G68" s="31">
        <v>9.8000000000000007</v>
      </c>
      <c r="H68" s="31">
        <v>50.4</v>
      </c>
      <c r="I68" s="31">
        <v>5.5120100000000001</v>
      </c>
      <c r="J68" s="34">
        <v>10.604166666666664</v>
      </c>
      <c r="K68" s="31">
        <v>32.943771428571431</v>
      </c>
      <c r="L68" s="31">
        <v>51.98</v>
      </c>
      <c r="M68" s="31">
        <v>76.8</v>
      </c>
      <c r="N68" s="24"/>
    </row>
    <row r="69" spans="1:14" ht="15" x14ac:dyDescent="0.25">
      <c r="A69" s="27">
        <v>2015</v>
      </c>
      <c r="B69" s="31">
        <v>2</v>
      </c>
      <c r="C69" s="31">
        <v>11</v>
      </c>
      <c r="D69" s="31">
        <v>2</v>
      </c>
      <c r="E69" s="31">
        <v>101.8</v>
      </c>
      <c r="F69" s="31">
        <v>421</v>
      </c>
      <c r="G69" s="31">
        <v>10.6</v>
      </c>
      <c r="H69" s="31">
        <v>48.4</v>
      </c>
      <c r="I69" s="31">
        <v>4.8002099999999999</v>
      </c>
      <c r="J69" s="34">
        <v>11.041666666666666</v>
      </c>
      <c r="K69" s="31">
        <v>32.091428571428565</v>
      </c>
      <c r="L69" s="31">
        <v>43.47</v>
      </c>
      <c r="M69" s="31">
        <v>75.2</v>
      </c>
      <c r="N69" s="24"/>
    </row>
    <row r="70" spans="1:14" ht="15" x14ac:dyDescent="0.25">
      <c r="A70" s="27">
        <v>2015</v>
      </c>
      <c r="B70" s="31">
        <v>2</v>
      </c>
      <c r="C70" s="31">
        <v>11</v>
      </c>
      <c r="D70" s="31">
        <v>3</v>
      </c>
      <c r="E70" s="31">
        <v>91.2</v>
      </c>
      <c r="F70" s="31">
        <v>394.5</v>
      </c>
      <c r="G70" s="31">
        <v>9.6</v>
      </c>
      <c r="H70" s="31">
        <v>45.4</v>
      </c>
      <c r="I70" s="31">
        <v>5.0831999999999997</v>
      </c>
      <c r="J70" s="34">
        <v>11.395833333333332</v>
      </c>
      <c r="K70" s="31">
        <v>32.472000000000001</v>
      </c>
      <c r="L70" s="31">
        <v>44.61</v>
      </c>
      <c r="M70" s="31">
        <v>74.8</v>
      </c>
      <c r="N70" s="24"/>
    </row>
    <row r="71" spans="1:14" ht="15" x14ac:dyDescent="0.25">
      <c r="A71" s="27">
        <v>2015</v>
      </c>
      <c r="B71" s="31">
        <v>2</v>
      </c>
      <c r="C71" s="31">
        <v>12</v>
      </c>
      <c r="D71" s="31">
        <v>1</v>
      </c>
      <c r="E71" s="31">
        <v>97.4</v>
      </c>
      <c r="F71" s="31">
        <v>309</v>
      </c>
      <c r="G71" s="31">
        <v>9.6</v>
      </c>
      <c r="H71" s="31">
        <v>47.2</v>
      </c>
      <c r="I71" s="31">
        <v>3.4971300000000003</v>
      </c>
      <c r="J71" s="34">
        <v>8.3541666666666661</v>
      </c>
      <c r="K71" s="31">
        <v>30.993485714285718</v>
      </c>
      <c r="L71" s="31">
        <v>41.86</v>
      </c>
      <c r="M71" s="31">
        <v>75.2</v>
      </c>
      <c r="N71" s="24"/>
    </row>
    <row r="72" spans="1:14" ht="15" x14ac:dyDescent="0.25">
      <c r="A72" s="27">
        <v>2015</v>
      </c>
      <c r="B72" s="31">
        <v>2</v>
      </c>
      <c r="C72" s="31">
        <v>12</v>
      </c>
      <c r="D72" s="31">
        <v>2</v>
      </c>
      <c r="E72" s="31">
        <v>95.8</v>
      </c>
      <c r="F72" s="31">
        <v>389.5</v>
      </c>
      <c r="G72" s="31">
        <v>9.4</v>
      </c>
      <c r="H72" s="31">
        <v>47.2</v>
      </c>
      <c r="I72" s="31">
        <v>4.0151900000000005</v>
      </c>
      <c r="J72" s="34">
        <v>9.3958333333333321</v>
      </c>
      <c r="K72" s="31">
        <v>30.977257142857145</v>
      </c>
      <c r="L72" s="31">
        <v>42.73</v>
      </c>
      <c r="M72" s="31">
        <v>74.400000000000006</v>
      </c>
      <c r="N72" s="24"/>
    </row>
    <row r="73" spans="1:14" ht="15" x14ac:dyDescent="0.25">
      <c r="A73" s="27">
        <v>2015</v>
      </c>
      <c r="B73" s="31">
        <v>2</v>
      </c>
      <c r="C73" s="31">
        <v>12</v>
      </c>
      <c r="D73" s="31">
        <v>3</v>
      </c>
      <c r="E73" s="31">
        <v>94.6</v>
      </c>
      <c r="F73" s="31">
        <v>348</v>
      </c>
      <c r="G73" s="31">
        <v>10.4</v>
      </c>
      <c r="H73" s="31">
        <v>44.8</v>
      </c>
      <c r="I73" s="31">
        <v>5.3626199999999997</v>
      </c>
      <c r="J73" s="34">
        <v>11.875</v>
      </c>
      <c r="K73" s="31">
        <v>45.16</v>
      </c>
      <c r="L73" s="31">
        <v>77.599999999999994</v>
      </c>
      <c r="M73" s="36">
        <v>74.7</v>
      </c>
      <c r="N73" s="2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74"/>
  <sheetViews>
    <sheetView workbookViewId="0">
      <selection activeCell="H3" sqref="H3:I38"/>
    </sheetView>
  </sheetViews>
  <sheetFormatPr defaultRowHeight="15" x14ac:dyDescent="0.25"/>
  <cols>
    <col min="2" max="2" width="15.7109375" bestFit="1" customWidth="1"/>
    <col min="3" max="3" width="15.7109375" style="4" customWidth="1"/>
    <col min="4" max="4" width="9.42578125" bestFit="1" customWidth="1"/>
    <col min="7" max="7" width="9" bestFit="1" customWidth="1"/>
    <col min="8" max="9" width="9" style="4" customWidth="1"/>
    <col min="10" max="10" width="8" bestFit="1" customWidth="1"/>
  </cols>
  <sheetData>
    <row r="2" spans="2:10" ht="15.75" x14ac:dyDescent="0.25">
      <c r="B2" s="7"/>
      <c r="C2" s="1"/>
      <c r="D2" s="5"/>
      <c r="E2" s="5"/>
    </row>
    <row r="3" spans="2:10" ht="15.75" x14ac:dyDescent="0.25">
      <c r="B3" s="1"/>
      <c r="C3" s="1"/>
      <c r="D3" s="1"/>
      <c r="E3" s="5"/>
      <c r="G3">
        <v>12104.17</v>
      </c>
      <c r="H3" s="1">
        <f>(G3/1000)</f>
        <v>12.10417</v>
      </c>
      <c r="I3" s="1">
        <f>(J3/1000)</f>
        <v>5.3258400000000004</v>
      </c>
      <c r="J3">
        <v>5325.84</v>
      </c>
    </row>
    <row r="4" spans="2:10" ht="15.75" x14ac:dyDescent="0.25">
      <c r="B4" s="1"/>
      <c r="C4" s="1"/>
      <c r="D4" s="1"/>
      <c r="E4" s="5"/>
      <c r="G4">
        <v>12729.17</v>
      </c>
      <c r="H4" s="1">
        <f t="shared" ref="H4:H38" si="0">(G4/1000)</f>
        <v>12.72917</v>
      </c>
      <c r="I4" s="1">
        <f t="shared" ref="I4:I37" si="1">(J4/1000)</f>
        <v>4.7784499999999994</v>
      </c>
      <c r="J4">
        <v>4778.45</v>
      </c>
    </row>
    <row r="5" spans="2:10" ht="15.75" x14ac:dyDescent="0.25">
      <c r="B5" s="1"/>
      <c r="C5" s="1"/>
      <c r="D5" s="1"/>
      <c r="E5" s="5"/>
      <c r="G5">
        <v>14562.5</v>
      </c>
      <c r="H5" s="1">
        <f t="shared" si="0"/>
        <v>14.5625</v>
      </c>
      <c r="I5" s="1">
        <f t="shared" si="1"/>
        <v>5.8732299999999995</v>
      </c>
      <c r="J5">
        <v>5873.23</v>
      </c>
    </row>
    <row r="6" spans="2:10" ht="15.75" x14ac:dyDescent="0.25">
      <c r="B6" s="1"/>
      <c r="C6" s="1"/>
      <c r="D6" s="1"/>
      <c r="E6" s="5"/>
      <c r="G6">
        <v>10729.17</v>
      </c>
      <c r="H6" s="1">
        <f t="shared" si="0"/>
        <v>10.72917</v>
      </c>
      <c r="I6" s="1">
        <f t="shared" si="1"/>
        <v>4.7727599999999999</v>
      </c>
      <c r="J6">
        <v>4772.76</v>
      </c>
    </row>
    <row r="7" spans="2:10" ht="15.75" x14ac:dyDescent="0.25">
      <c r="B7" s="1"/>
      <c r="C7" s="1"/>
      <c r="D7" s="1"/>
      <c r="E7" s="5"/>
      <c r="G7">
        <v>9916.67</v>
      </c>
      <c r="H7" s="1">
        <f t="shared" si="0"/>
        <v>9.9166699999999999</v>
      </c>
      <c r="I7" s="1">
        <f t="shared" si="1"/>
        <v>3.9925600000000001</v>
      </c>
      <c r="J7">
        <v>3992.56</v>
      </c>
    </row>
    <row r="8" spans="2:10" ht="15.75" x14ac:dyDescent="0.25">
      <c r="B8" s="1"/>
      <c r="C8" s="1"/>
      <c r="D8" s="1"/>
      <c r="E8" s="5"/>
      <c r="G8">
        <v>12750</v>
      </c>
      <c r="H8" s="1">
        <f t="shared" si="0"/>
        <v>12.75</v>
      </c>
      <c r="I8" s="1">
        <f t="shared" si="1"/>
        <v>5.3471400000000004</v>
      </c>
      <c r="J8">
        <v>5347.14</v>
      </c>
    </row>
    <row r="9" spans="2:10" ht="15.75" x14ac:dyDescent="0.25">
      <c r="B9" s="1"/>
      <c r="C9" s="1"/>
      <c r="D9" s="1"/>
      <c r="E9" s="5"/>
      <c r="G9">
        <v>12416.67</v>
      </c>
      <c r="H9" s="1">
        <f t="shared" si="0"/>
        <v>12.41667</v>
      </c>
      <c r="I9" s="1">
        <f t="shared" si="1"/>
        <v>4.8025500000000001</v>
      </c>
      <c r="J9">
        <v>4802.55</v>
      </c>
    </row>
    <row r="10" spans="2:10" ht="15.75" x14ac:dyDescent="0.25">
      <c r="B10" s="1"/>
      <c r="C10" s="1"/>
      <c r="D10" s="1"/>
      <c r="E10" s="5"/>
      <c r="G10">
        <v>12354.17</v>
      </c>
      <c r="H10" s="1">
        <f t="shared" si="0"/>
        <v>12.35417</v>
      </c>
      <c r="I10" s="1">
        <f t="shared" si="1"/>
        <v>5.2914500000000002</v>
      </c>
      <c r="J10">
        <v>5291.45</v>
      </c>
    </row>
    <row r="11" spans="2:10" ht="15.75" x14ac:dyDescent="0.25">
      <c r="B11" s="1"/>
      <c r="C11" s="1"/>
      <c r="D11" s="1"/>
      <c r="E11" s="5"/>
      <c r="G11">
        <v>13145.83</v>
      </c>
      <c r="H11" s="1">
        <f t="shared" si="0"/>
        <v>13.14583</v>
      </c>
      <c r="I11" s="1">
        <f t="shared" si="1"/>
        <v>5.37662</v>
      </c>
      <c r="J11">
        <v>5376.62</v>
      </c>
    </row>
    <row r="12" spans="2:10" ht="15.75" x14ac:dyDescent="0.25">
      <c r="B12" s="1"/>
      <c r="C12" s="1"/>
      <c r="D12" s="1"/>
      <c r="E12" s="5"/>
      <c r="G12">
        <v>12145.83</v>
      </c>
      <c r="H12" s="1">
        <f t="shared" si="0"/>
        <v>12.14583</v>
      </c>
      <c r="I12" s="1">
        <f t="shared" si="1"/>
        <v>4.9337299999999997</v>
      </c>
      <c r="J12">
        <v>4933.7299999999996</v>
      </c>
    </row>
    <row r="13" spans="2:10" ht="15.75" x14ac:dyDescent="0.25">
      <c r="B13" s="1"/>
      <c r="C13" s="1"/>
      <c r="D13" s="1"/>
      <c r="E13" s="5"/>
      <c r="G13">
        <v>11895.83</v>
      </c>
      <c r="H13" s="1">
        <f t="shared" si="0"/>
        <v>11.89583</v>
      </c>
      <c r="I13" s="1">
        <f t="shared" si="1"/>
        <v>5.4254199999999999</v>
      </c>
      <c r="J13">
        <v>5425.42</v>
      </c>
    </row>
    <row r="14" spans="2:10" ht="15.75" x14ac:dyDescent="0.25">
      <c r="B14" s="1"/>
      <c r="C14" s="1"/>
      <c r="D14" s="1"/>
      <c r="E14" s="5"/>
      <c r="G14">
        <v>12020.83</v>
      </c>
      <c r="H14" s="1">
        <f t="shared" si="0"/>
        <v>12.02083</v>
      </c>
      <c r="I14" s="1">
        <f t="shared" si="1"/>
        <v>4.7759999999999998</v>
      </c>
      <c r="J14">
        <v>4776</v>
      </c>
    </row>
    <row r="15" spans="2:10" ht="15.75" x14ac:dyDescent="0.25">
      <c r="B15" s="1"/>
      <c r="C15" s="1"/>
      <c r="D15" s="1"/>
      <c r="E15" s="5"/>
      <c r="G15">
        <v>12625</v>
      </c>
      <c r="H15" s="1">
        <f t="shared" si="0"/>
        <v>12.625</v>
      </c>
      <c r="I15" s="1">
        <f t="shared" si="1"/>
        <v>5.4912700000000001</v>
      </c>
      <c r="J15">
        <v>5491.27</v>
      </c>
    </row>
    <row r="16" spans="2:10" ht="15.75" x14ac:dyDescent="0.25">
      <c r="B16" s="1"/>
      <c r="C16" s="1"/>
      <c r="D16" s="1"/>
      <c r="E16" s="5"/>
      <c r="G16">
        <v>12250</v>
      </c>
      <c r="H16" s="1">
        <f t="shared" si="0"/>
        <v>12.25</v>
      </c>
      <c r="I16" s="1">
        <f t="shared" si="1"/>
        <v>5.42624</v>
      </c>
      <c r="J16">
        <v>5426.24</v>
      </c>
    </row>
    <row r="17" spans="2:10" ht="15.75" x14ac:dyDescent="0.25">
      <c r="B17" s="1"/>
      <c r="C17" s="1"/>
      <c r="D17" s="1"/>
      <c r="E17" s="5"/>
      <c r="G17">
        <v>13312.5</v>
      </c>
      <c r="H17" s="1">
        <f t="shared" si="0"/>
        <v>13.3125</v>
      </c>
      <c r="I17" s="1">
        <f t="shared" si="1"/>
        <v>5.6434899999999999</v>
      </c>
      <c r="J17">
        <v>5643.49</v>
      </c>
    </row>
    <row r="18" spans="2:10" ht="15.75" x14ac:dyDescent="0.25">
      <c r="B18" s="1"/>
      <c r="C18" s="1"/>
      <c r="D18" s="1"/>
      <c r="E18" s="5"/>
      <c r="G18">
        <v>10395.83</v>
      </c>
      <c r="H18" s="1">
        <f t="shared" si="0"/>
        <v>10.39583</v>
      </c>
      <c r="I18" s="1">
        <f t="shared" si="1"/>
        <v>4.6254799999999996</v>
      </c>
      <c r="J18">
        <v>4625.4799999999996</v>
      </c>
    </row>
    <row r="19" spans="2:10" ht="15.75" x14ac:dyDescent="0.25">
      <c r="B19" s="1"/>
      <c r="C19" s="1"/>
      <c r="D19" s="1"/>
      <c r="E19" s="5"/>
      <c r="G19">
        <v>9520.83</v>
      </c>
      <c r="H19" s="1">
        <f t="shared" si="0"/>
        <v>9.5208300000000001</v>
      </c>
      <c r="I19" s="1">
        <f t="shared" si="1"/>
        <v>4.0989499999999994</v>
      </c>
      <c r="J19">
        <v>4098.95</v>
      </c>
    </row>
    <row r="20" spans="2:10" ht="15.75" x14ac:dyDescent="0.25">
      <c r="B20" s="1"/>
      <c r="C20" s="1"/>
      <c r="D20" s="1"/>
      <c r="E20" s="5"/>
      <c r="G20">
        <v>9666.67</v>
      </c>
      <c r="H20" s="1">
        <f t="shared" si="0"/>
        <v>9.6666699999999999</v>
      </c>
      <c r="I20" s="1">
        <f t="shared" si="1"/>
        <v>4.1937899999999999</v>
      </c>
      <c r="J20">
        <v>4193.79</v>
      </c>
    </row>
    <row r="21" spans="2:10" ht="15.75" x14ac:dyDescent="0.25">
      <c r="B21" s="1"/>
      <c r="C21" s="1"/>
      <c r="D21" s="1"/>
      <c r="E21" s="5"/>
      <c r="G21">
        <v>10562.5</v>
      </c>
      <c r="H21" s="1">
        <f t="shared" si="0"/>
        <v>10.5625</v>
      </c>
      <c r="I21" s="1">
        <f t="shared" si="1"/>
        <v>5.0289999999999999</v>
      </c>
      <c r="J21">
        <v>5029</v>
      </c>
    </row>
    <row r="22" spans="2:10" ht="15.75" x14ac:dyDescent="0.25">
      <c r="B22" s="1"/>
      <c r="C22" s="1"/>
      <c r="D22" s="1"/>
      <c r="E22" s="5"/>
      <c r="G22">
        <v>11458.33</v>
      </c>
      <c r="H22" s="1">
        <f t="shared" si="0"/>
        <v>11.45833</v>
      </c>
      <c r="I22" s="1">
        <f t="shared" si="1"/>
        <v>4.9521099999999993</v>
      </c>
      <c r="J22">
        <v>4952.1099999999997</v>
      </c>
    </row>
    <row r="23" spans="2:10" ht="15.75" x14ac:dyDescent="0.25">
      <c r="B23" s="1"/>
      <c r="C23" s="1"/>
      <c r="D23" s="1"/>
      <c r="E23" s="5"/>
      <c r="G23">
        <v>9187.5</v>
      </c>
      <c r="H23" s="1">
        <f t="shared" si="0"/>
        <v>9.1875</v>
      </c>
      <c r="I23" s="1">
        <f t="shared" si="1"/>
        <v>3.9737</v>
      </c>
      <c r="J23">
        <v>3973.7</v>
      </c>
    </row>
    <row r="24" spans="2:10" ht="15.75" x14ac:dyDescent="0.25">
      <c r="B24" s="1"/>
      <c r="C24" s="1"/>
      <c r="D24" s="1"/>
      <c r="E24" s="5"/>
      <c r="G24">
        <v>8375</v>
      </c>
      <c r="H24" s="1">
        <f t="shared" si="0"/>
        <v>8.375</v>
      </c>
      <c r="I24" s="1">
        <f t="shared" si="1"/>
        <v>3.8664099999999997</v>
      </c>
      <c r="J24">
        <v>3866.41</v>
      </c>
    </row>
    <row r="25" spans="2:10" ht="15.75" x14ac:dyDescent="0.25">
      <c r="B25" s="1"/>
      <c r="C25" s="1"/>
      <c r="D25" s="1"/>
      <c r="E25" s="5"/>
      <c r="G25">
        <v>6583.33</v>
      </c>
      <c r="H25" s="1">
        <f t="shared" si="0"/>
        <v>6.5833300000000001</v>
      </c>
      <c r="I25" s="1">
        <f t="shared" si="1"/>
        <v>2.8328500000000001</v>
      </c>
      <c r="J25">
        <v>2832.85</v>
      </c>
    </row>
    <row r="26" spans="2:10" ht="15.75" x14ac:dyDescent="0.25">
      <c r="B26" s="1"/>
      <c r="C26" s="1"/>
      <c r="D26" s="1"/>
      <c r="E26" s="5"/>
      <c r="G26">
        <v>7479.17</v>
      </c>
      <c r="H26" s="1">
        <f t="shared" si="0"/>
        <v>7.4791699999999999</v>
      </c>
      <c r="I26" s="1">
        <f t="shared" si="1"/>
        <v>3.1656200000000001</v>
      </c>
      <c r="J26">
        <v>3165.62</v>
      </c>
    </row>
    <row r="27" spans="2:10" ht="15.75" x14ac:dyDescent="0.25">
      <c r="B27" s="1"/>
      <c r="C27" s="1"/>
      <c r="D27" s="1"/>
      <c r="E27" s="5"/>
      <c r="G27">
        <v>8666.67</v>
      </c>
      <c r="H27" s="1">
        <f t="shared" si="0"/>
        <v>8.6666699999999999</v>
      </c>
      <c r="I27" s="1">
        <f t="shared" si="1"/>
        <v>3.6209099999999999</v>
      </c>
      <c r="J27">
        <v>3620.91</v>
      </c>
    </row>
    <row r="28" spans="2:10" ht="15.75" x14ac:dyDescent="0.25">
      <c r="B28" s="1"/>
      <c r="C28" s="1"/>
      <c r="D28" s="1"/>
      <c r="E28" s="5"/>
      <c r="G28">
        <v>12437.5</v>
      </c>
      <c r="H28" s="1">
        <f t="shared" si="0"/>
        <v>12.4375</v>
      </c>
      <c r="I28" s="1">
        <f t="shared" si="1"/>
        <v>5.3301800000000004</v>
      </c>
      <c r="J28">
        <v>5330.18</v>
      </c>
    </row>
    <row r="29" spans="2:10" ht="15.75" x14ac:dyDescent="0.25">
      <c r="B29" s="1"/>
      <c r="C29" s="1"/>
      <c r="D29" s="1"/>
      <c r="E29" s="5"/>
      <c r="G29">
        <v>12916.67</v>
      </c>
      <c r="H29" s="1">
        <f t="shared" si="0"/>
        <v>12.91667</v>
      </c>
      <c r="I29" s="1">
        <f t="shared" si="1"/>
        <v>5.4817200000000001</v>
      </c>
      <c r="J29">
        <v>5481.72</v>
      </c>
    </row>
    <row r="30" spans="2:10" ht="15.75" x14ac:dyDescent="0.25">
      <c r="B30" s="1"/>
      <c r="C30" s="1"/>
      <c r="D30" s="1"/>
      <c r="E30" s="5"/>
      <c r="G30">
        <v>13500</v>
      </c>
      <c r="H30" s="1">
        <f t="shared" si="0"/>
        <v>13.5</v>
      </c>
      <c r="I30" s="1">
        <f t="shared" si="1"/>
        <v>5.5762700000000001</v>
      </c>
      <c r="J30">
        <v>5576.27</v>
      </c>
    </row>
    <row r="31" spans="2:10" ht="15.75" x14ac:dyDescent="0.25">
      <c r="B31" s="1"/>
      <c r="C31" s="1"/>
      <c r="D31" s="1"/>
      <c r="E31" s="5"/>
      <c r="G31">
        <v>12020.83</v>
      </c>
      <c r="H31" s="1">
        <f t="shared" si="0"/>
        <v>12.02083</v>
      </c>
      <c r="I31" s="1">
        <f t="shared" si="1"/>
        <v>5.2916999999999996</v>
      </c>
      <c r="J31">
        <v>5291.7</v>
      </c>
    </row>
    <row r="32" spans="2:10" ht="15.75" x14ac:dyDescent="0.25">
      <c r="B32" s="1"/>
      <c r="C32" s="1"/>
      <c r="D32" s="1"/>
      <c r="E32" s="5"/>
      <c r="G32">
        <v>11729.17</v>
      </c>
      <c r="H32" s="1">
        <f t="shared" si="0"/>
        <v>11.72917</v>
      </c>
      <c r="I32" s="1">
        <f t="shared" si="1"/>
        <v>5.3623500000000002</v>
      </c>
      <c r="J32">
        <v>5362.35</v>
      </c>
    </row>
    <row r="33" spans="2:10" ht="15.75" x14ac:dyDescent="0.25">
      <c r="B33" s="1"/>
      <c r="C33" s="1"/>
      <c r="D33" s="1"/>
      <c r="E33" s="5"/>
      <c r="G33">
        <v>10604.17</v>
      </c>
      <c r="H33" s="1">
        <f t="shared" si="0"/>
        <v>10.60417</v>
      </c>
      <c r="I33" s="1">
        <f t="shared" si="1"/>
        <v>5.5120100000000001</v>
      </c>
      <c r="J33">
        <v>5512.01</v>
      </c>
    </row>
    <row r="34" spans="2:10" ht="15.75" x14ac:dyDescent="0.25">
      <c r="B34" s="1"/>
      <c r="C34" s="1"/>
      <c r="D34" s="1"/>
      <c r="E34" s="5"/>
      <c r="G34">
        <v>11041.67</v>
      </c>
      <c r="H34" s="1">
        <f t="shared" si="0"/>
        <v>11.04167</v>
      </c>
      <c r="I34" s="1">
        <f t="shared" si="1"/>
        <v>4.8002099999999999</v>
      </c>
      <c r="J34">
        <v>4800.21</v>
      </c>
    </row>
    <row r="35" spans="2:10" ht="15.75" x14ac:dyDescent="0.25">
      <c r="B35" s="1"/>
      <c r="C35" s="1"/>
      <c r="D35" s="1"/>
      <c r="E35" s="5"/>
      <c r="G35">
        <v>11395.83</v>
      </c>
      <c r="H35" s="1">
        <f t="shared" si="0"/>
        <v>11.39583</v>
      </c>
      <c r="I35" s="1">
        <f t="shared" si="1"/>
        <v>5.0831999999999997</v>
      </c>
      <c r="J35">
        <v>5083.2</v>
      </c>
    </row>
    <row r="36" spans="2:10" ht="15.75" x14ac:dyDescent="0.25">
      <c r="B36" s="1"/>
      <c r="C36" s="1"/>
      <c r="D36" s="1"/>
      <c r="E36" s="5"/>
      <c r="G36">
        <v>8354.17</v>
      </c>
      <c r="H36" s="1">
        <f t="shared" si="0"/>
        <v>8.3541699999999999</v>
      </c>
      <c r="I36" s="1">
        <f t="shared" si="1"/>
        <v>3.4971300000000003</v>
      </c>
      <c r="J36">
        <v>3497.13</v>
      </c>
    </row>
    <row r="37" spans="2:10" ht="15.75" x14ac:dyDescent="0.25">
      <c r="B37" s="1"/>
      <c r="C37" s="1"/>
      <c r="D37" s="1"/>
      <c r="E37" s="5"/>
      <c r="G37">
        <v>9395.83</v>
      </c>
      <c r="H37" s="1">
        <f t="shared" si="0"/>
        <v>9.3958300000000001</v>
      </c>
      <c r="I37" s="1">
        <f t="shared" si="1"/>
        <v>4.0151900000000005</v>
      </c>
      <c r="J37">
        <v>4015.19</v>
      </c>
    </row>
    <row r="38" spans="2:10" ht="15.75" x14ac:dyDescent="0.25">
      <c r="B38" s="1"/>
      <c r="C38" s="1"/>
      <c r="D38" s="1"/>
      <c r="G38">
        <v>11875</v>
      </c>
      <c r="H38" s="1">
        <f t="shared" si="0"/>
        <v>11.875</v>
      </c>
      <c r="I38" s="1">
        <f>(J38/1000)</f>
        <v>5.3626199999999997</v>
      </c>
      <c r="J38">
        <v>5362.62</v>
      </c>
    </row>
    <row r="39" spans="2:10" ht="15.75" x14ac:dyDescent="0.25">
      <c r="B39" s="1"/>
      <c r="C39" s="1"/>
      <c r="D39" s="1"/>
    </row>
    <row r="40" spans="2:10" ht="15.75" x14ac:dyDescent="0.25">
      <c r="B40" s="1"/>
      <c r="C40" s="1"/>
      <c r="D40" s="1"/>
    </row>
    <row r="41" spans="2:10" ht="15.75" x14ac:dyDescent="0.25">
      <c r="B41" s="1"/>
      <c r="C41" s="1"/>
      <c r="D41" s="1"/>
    </row>
    <row r="42" spans="2:10" ht="15.75" x14ac:dyDescent="0.25">
      <c r="B42" s="1"/>
      <c r="C42" s="1"/>
      <c r="D42" s="1"/>
    </row>
    <row r="43" spans="2:10" ht="15.75" x14ac:dyDescent="0.25">
      <c r="B43" s="1"/>
      <c r="C43" s="1"/>
      <c r="D43" s="1"/>
    </row>
    <row r="44" spans="2:10" ht="15.75" x14ac:dyDescent="0.25">
      <c r="B44" s="1"/>
      <c r="C44" s="1"/>
      <c r="D44" s="1"/>
    </row>
    <row r="45" spans="2:10" ht="15.75" x14ac:dyDescent="0.25">
      <c r="B45" s="1"/>
      <c r="C45" s="1"/>
      <c r="D45" s="1"/>
    </row>
    <row r="46" spans="2:10" ht="15.75" x14ac:dyDescent="0.25">
      <c r="B46" s="1"/>
      <c r="C46" s="1"/>
      <c r="D46" s="1"/>
    </row>
    <row r="47" spans="2:10" ht="15.75" x14ac:dyDescent="0.25">
      <c r="B47" s="1"/>
      <c r="C47" s="1"/>
      <c r="D47" s="1"/>
    </row>
    <row r="48" spans="2:10" ht="15.75" x14ac:dyDescent="0.25">
      <c r="B48" s="1"/>
      <c r="C48" s="1"/>
      <c r="D48" s="1"/>
    </row>
    <row r="49" spans="2:4" ht="15.75" x14ac:dyDescent="0.25">
      <c r="B49" s="1"/>
      <c r="C49" s="1"/>
      <c r="D49" s="1"/>
    </row>
    <row r="50" spans="2:4" ht="15.75" x14ac:dyDescent="0.25">
      <c r="B50" s="1"/>
      <c r="C50" s="1"/>
      <c r="D50" s="1"/>
    </row>
    <row r="51" spans="2:4" ht="15.75" x14ac:dyDescent="0.25">
      <c r="B51" s="1"/>
      <c r="C51" s="1"/>
      <c r="D51" s="1"/>
    </row>
    <row r="52" spans="2:4" ht="15.75" x14ac:dyDescent="0.25">
      <c r="B52" s="1"/>
      <c r="C52" s="1"/>
      <c r="D52" s="1"/>
    </row>
    <row r="53" spans="2:4" ht="15.75" x14ac:dyDescent="0.25">
      <c r="B53" s="1"/>
      <c r="C53" s="1"/>
      <c r="D53" s="1"/>
    </row>
    <row r="54" spans="2:4" ht="15.75" x14ac:dyDescent="0.25">
      <c r="B54" s="1"/>
      <c r="C54" s="1"/>
      <c r="D54" s="1"/>
    </row>
    <row r="55" spans="2:4" ht="15.75" x14ac:dyDescent="0.25">
      <c r="B55" s="1"/>
      <c r="C55" s="1"/>
      <c r="D55" s="1"/>
    </row>
    <row r="56" spans="2:4" ht="15.75" x14ac:dyDescent="0.25">
      <c r="B56" s="1"/>
      <c r="C56" s="1"/>
      <c r="D56" s="1"/>
    </row>
    <row r="57" spans="2:4" ht="15.75" x14ac:dyDescent="0.25">
      <c r="B57" s="1"/>
      <c r="C57" s="1"/>
      <c r="D57" s="1"/>
    </row>
    <row r="58" spans="2:4" ht="15.75" x14ac:dyDescent="0.25">
      <c r="B58" s="1"/>
      <c r="C58" s="1"/>
      <c r="D58" s="1"/>
    </row>
    <row r="59" spans="2:4" ht="15.75" x14ac:dyDescent="0.25">
      <c r="B59" s="1"/>
      <c r="C59" s="1"/>
      <c r="D59" s="1"/>
    </row>
    <row r="60" spans="2:4" ht="15.75" x14ac:dyDescent="0.25">
      <c r="B60" s="1"/>
      <c r="C60" s="1"/>
      <c r="D60" s="1"/>
    </row>
    <row r="61" spans="2:4" ht="15.75" x14ac:dyDescent="0.25">
      <c r="B61" s="1"/>
      <c r="C61" s="1"/>
      <c r="D61" s="1"/>
    </row>
    <row r="62" spans="2:4" ht="15.75" x14ac:dyDescent="0.25">
      <c r="B62" s="1"/>
      <c r="C62" s="1"/>
      <c r="D62" s="1"/>
    </row>
    <row r="63" spans="2:4" ht="15.75" x14ac:dyDescent="0.25">
      <c r="B63" s="1"/>
      <c r="C63" s="1"/>
      <c r="D63" s="1"/>
    </row>
    <row r="64" spans="2:4" ht="15.75" x14ac:dyDescent="0.25">
      <c r="B64" s="1"/>
      <c r="C64" s="1"/>
      <c r="D64" s="1"/>
    </row>
    <row r="65" spans="2:4" ht="15.75" x14ac:dyDescent="0.25">
      <c r="B65" s="1"/>
      <c r="C65" s="1"/>
      <c r="D65" s="1"/>
    </row>
    <row r="66" spans="2:4" ht="15.75" x14ac:dyDescent="0.25">
      <c r="B66" s="1"/>
      <c r="C66" s="1"/>
      <c r="D66" s="1"/>
    </row>
    <row r="67" spans="2:4" ht="15.75" x14ac:dyDescent="0.25">
      <c r="B67" s="1"/>
      <c r="C67" s="1"/>
      <c r="D67" s="1"/>
    </row>
    <row r="68" spans="2:4" ht="15.75" x14ac:dyDescent="0.25">
      <c r="B68" s="1"/>
      <c r="C68" s="1"/>
      <c r="D68" s="1"/>
    </row>
    <row r="69" spans="2:4" ht="15.75" x14ac:dyDescent="0.25">
      <c r="B69" s="1"/>
      <c r="C69" s="1"/>
      <c r="D69" s="1"/>
    </row>
    <row r="70" spans="2:4" ht="15.75" x14ac:dyDescent="0.25">
      <c r="B70" s="1"/>
      <c r="C70" s="1"/>
      <c r="D70" s="1"/>
    </row>
    <row r="71" spans="2:4" ht="15.75" x14ac:dyDescent="0.25">
      <c r="B71" s="1"/>
      <c r="C71" s="1"/>
      <c r="D71" s="1"/>
    </row>
    <row r="72" spans="2:4" ht="15.75" x14ac:dyDescent="0.25">
      <c r="B72" s="1"/>
      <c r="C72" s="1"/>
      <c r="D72" s="1"/>
    </row>
    <row r="73" spans="2:4" ht="15.75" x14ac:dyDescent="0.25">
      <c r="B73" s="1"/>
      <c r="C73" s="1"/>
      <c r="D73" s="1"/>
    </row>
    <row r="74" spans="2:4" ht="15.75" x14ac:dyDescent="0.25">
      <c r="B74" s="1"/>
      <c r="C74" s="1"/>
      <c r="D7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3:I74"/>
  <sheetViews>
    <sheetView topLeftCell="A62" workbookViewId="0">
      <selection activeCell="H74" sqref="G3:H74"/>
    </sheetView>
  </sheetViews>
  <sheetFormatPr defaultRowHeight="15" x14ac:dyDescent="0.25"/>
  <cols>
    <col min="7" max="8" width="9.140625" style="4"/>
  </cols>
  <sheetData>
    <row r="3" spans="6:9" ht="15.75" x14ac:dyDescent="0.25">
      <c r="F3">
        <v>10416.67</v>
      </c>
      <c r="G3" s="1">
        <f>(F3/1000)</f>
        <v>10.41667</v>
      </c>
      <c r="H3" s="1">
        <f>(I3/1000)</f>
        <v>4.9107599999999998</v>
      </c>
      <c r="I3">
        <v>4910.76</v>
      </c>
    </row>
    <row r="4" spans="6:9" ht="15.75" x14ac:dyDescent="0.25">
      <c r="F4">
        <v>10416.67</v>
      </c>
      <c r="G4" s="1">
        <f t="shared" ref="G4:G67" si="0">(F4/1000)</f>
        <v>10.41667</v>
      </c>
      <c r="H4" s="1">
        <f t="shared" ref="H4:H67" si="1">(I4/1000)</f>
        <v>4.8826299999999998</v>
      </c>
      <c r="I4">
        <v>4882.63</v>
      </c>
    </row>
    <row r="5" spans="6:9" ht="15.75" x14ac:dyDescent="0.25">
      <c r="F5">
        <v>12500</v>
      </c>
      <c r="G5" s="1">
        <f t="shared" si="0"/>
        <v>12.5</v>
      </c>
      <c r="H5" s="1">
        <f t="shared" si="1"/>
        <v>5.2996800000000004</v>
      </c>
      <c r="I5">
        <v>5299.68</v>
      </c>
    </row>
    <row r="6" spans="6:9" ht="15.75" x14ac:dyDescent="0.25">
      <c r="F6">
        <v>9375</v>
      </c>
      <c r="G6" s="1">
        <f t="shared" si="0"/>
        <v>9.375</v>
      </c>
      <c r="H6" s="1">
        <f t="shared" si="1"/>
        <v>4.93093</v>
      </c>
      <c r="I6">
        <v>4930.93</v>
      </c>
    </row>
    <row r="7" spans="6:9" ht="15.75" x14ac:dyDescent="0.25">
      <c r="F7">
        <v>12500</v>
      </c>
      <c r="G7" s="1">
        <f t="shared" si="0"/>
        <v>12.5</v>
      </c>
      <c r="H7" s="1">
        <f t="shared" si="1"/>
        <v>5.8520600000000007</v>
      </c>
      <c r="I7">
        <v>5852.06</v>
      </c>
    </row>
    <row r="8" spans="6:9" ht="15.75" x14ac:dyDescent="0.25">
      <c r="F8">
        <v>11250</v>
      </c>
      <c r="G8" s="1">
        <f t="shared" si="0"/>
        <v>11.25</v>
      </c>
      <c r="H8" s="1">
        <f t="shared" si="1"/>
        <v>5.2536899999999997</v>
      </c>
      <c r="I8">
        <v>5253.69</v>
      </c>
    </row>
    <row r="9" spans="6:9" ht="15.75" x14ac:dyDescent="0.25">
      <c r="F9">
        <v>10416.67</v>
      </c>
      <c r="G9" s="1">
        <f t="shared" si="0"/>
        <v>10.41667</v>
      </c>
      <c r="H9" s="1">
        <f t="shared" si="1"/>
        <v>5.0726800000000001</v>
      </c>
      <c r="I9">
        <v>5072.68</v>
      </c>
    </row>
    <row r="10" spans="6:9" ht="15.75" x14ac:dyDescent="0.25">
      <c r="F10">
        <v>11458.33</v>
      </c>
      <c r="G10" s="1">
        <f t="shared" si="0"/>
        <v>11.45833</v>
      </c>
      <c r="H10" s="1">
        <f t="shared" si="1"/>
        <v>5.7045600000000007</v>
      </c>
      <c r="I10">
        <v>5704.56</v>
      </c>
    </row>
    <row r="11" spans="6:9" ht="15.75" x14ac:dyDescent="0.25">
      <c r="F11">
        <v>10416.67</v>
      </c>
      <c r="G11" s="1">
        <f t="shared" si="0"/>
        <v>10.41667</v>
      </c>
      <c r="H11" s="1">
        <f t="shared" si="1"/>
        <v>4.9745400000000002</v>
      </c>
      <c r="I11">
        <v>4974.54</v>
      </c>
    </row>
    <row r="12" spans="6:9" ht="15.75" x14ac:dyDescent="0.25">
      <c r="F12">
        <v>10416.67</v>
      </c>
      <c r="G12" s="1">
        <f t="shared" si="0"/>
        <v>10.41667</v>
      </c>
      <c r="H12" s="1">
        <f t="shared" si="1"/>
        <v>4.8836899999999996</v>
      </c>
      <c r="I12">
        <v>4883.6899999999996</v>
      </c>
    </row>
    <row r="13" spans="6:9" ht="15.75" x14ac:dyDescent="0.25">
      <c r="F13">
        <v>10416.67</v>
      </c>
      <c r="G13" s="1">
        <f t="shared" si="0"/>
        <v>10.41667</v>
      </c>
      <c r="H13" s="1">
        <f t="shared" si="1"/>
        <v>4.9181899999999992</v>
      </c>
      <c r="I13">
        <v>4918.1899999999996</v>
      </c>
    </row>
    <row r="14" spans="6:9" ht="15.75" x14ac:dyDescent="0.25">
      <c r="F14">
        <v>11458.33</v>
      </c>
      <c r="G14" s="1">
        <f t="shared" si="0"/>
        <v>11.45833</v>
      </c>
      <c r="H14" s="1">
        <f t="shared" si="1"/>
        <v>5.0021300000000002</v>
      </c>
      <c r="I14">
        <v>5002.13</v>
      </c>
    </row>
    <row r="15" spans="6:9" ht="15.75" x14ac:dyDescent="0.25">
      <c r="F15">
        <v>11458.33</v>
      </c>
      <c r="G15" s="1">
        <f t="shared" si="0"/>
        <v>11.45833</v>
      </c>
      <c r="H15" s="1">
        <f t="shared" si="1"/>
        <v>5.1512600000000006</v>
      </c>
      <c r="I15">
        <v>5151.26</v>
      </c>
    </row>
    <row r="16" spans="6:9" ht="15.75" x14ac:dyDescent="0.25">
      <c r="F16">
        <v>11458.33</v>
      </c>
      <c r="G16" s="1">
        <f t="shared" si="0"/>
        <v>11.45833</v>
      </c>
      <c r="H16" s="1">
        <f t="shared" si="1"/>
        <v>5.1598900000000008</v>
      </c>
      <c r="I16">
        <v>5159.8900000000003</v>
      </c>
    </row>
    <row r="17" spans="6:9" ht="15.75" x14ac:dyDescent="0.25">
      <c r="F17">
        <v>11458.33</v>
      </c>
      <c r="G17" s="1">
        <f t="shared" si="0"/>
        <v>11.45833</v>
      </c>
      <c r="H17" s="1">
        <f t="shared" si="1"/>
        <v>5.1134799999999991</v>
      </c>
      <c r="I17">
        <v>5113.4799999999996</v>
      </c>
    </row>
    <row r="18" spans="6:9" ht="15.75" x14ac:dyDescent="0.25">
      <c r="F18">
        <v>7291.67</v>
      </c>
      <c r="G18" s="1">
        <f t="shared" si="0"/>
        <v>7.2916699999999999</v>
      </c>
      <c r="H18" s="1">
        <f t="shared" si="1"/>
        <v>3.7187100000000002</v>
      </c>
      <c r="I18">
        <v>3718.71</v>
      </c>
    </row>
    <row r="19" spans="6:9" ht="15.75" x14ac:dyDescent="0.25">
      <c r="F19">
        <v>7916.67</v>
      </c>
      <c r="G19" s="1">
        <f t="shared" si="0"/>
        <v>7.9166699999999999</v>
      </c>
      <c r="H19" s="1">
        <f t="shared" si="1"/>
        <v>3.5686499999999999</v>
      </c>
      <c r="I19">
        <v>3568.65</v>
      </c>
    </row>
    <row r="20" spans="6:9" ht="15.75" x14ac:dyDescent="0.25">
      <c r="F20">
        <v>6250</v>
      </c>
      <c r="G20" s="1">
        <f t="shared" si="0"/>
        <v>6.25</v>
      </c>
      <c r="H20" s="1">
        <f t="shared" si="1"/>
        <v>3.1790700000000003</v>
      </c>
      <c r="I20">
        <v>3179.07</v>
      </c>
    </row>
    <row r="21" spans="6:9" ht="15.75" x14ac:dyDescent="0.25">
      <c r="F21">
        <v>9375</v>
      </c>
      <c r="G21" s="1">
        <f t="shared" si="0"/>
        <v>9.375</v>
      </c>
      <c r="H21" s="1">
        <f t="shared" si="1"/>
        <v>4.7151099999999992</v>
      </c>
      <c r="I21">
        <v>4715.1099999999997</v>
      </c>
    </row>
    <row r="22" spans="6:9" ht="15.75" x14ac:dyDescent="0.25">
      <c r="F22">
        <v>10416.67</v>
      </c>
      <c r="G22" s="1">
        <f t="shared" si="0"/>
        <v>10.41667</v>
      </c>
      <c r="H22" s="1">
        <f t="shared" si="1"/>
        <v>4.3370500000000005</v>
      </c>
      <c r="I22">
        <v>4337.05</v>
      </c>
    </row>
    <row r="23" spans="6:9" ht="15.75" x14ac:dyDescent="0.25">
      <c r="F23">
        <v>9375</v>
      </c>
      <c r="G23" s="1">
        <f t="shared" si="0"/>
        <v>9.375</v>
      </c>
      <c r="H23" s="1">
        <f t="shared" si="1"/>
        <v>4.0946499999999997</v>
      </c>
      <c r="I23">
        <v>4094.65</v>
      </c>
    </row>
    <row r="24" spans="6:9" ht="15.75" x14ac:dyDescent="0.25">
      <c r="F24">
        <v>5208.33</v>
      </c>
      <c r="G24" s="1">
        <f t="shared" si="0"/>
        <v>5.2083300000000001</v>
      </c>
      <c r="H24" s="1">
        <f t="shared" si="1"/>
        <v>2.9068000000000001</v>
      </c>
      <c r="I24">
        <v>2906.8</v>
      </c>
    </row>
    <row r="25" spans="6:9" ht="15.75" x14ac:dyDescent="0.25">
      <c r="F25">
        <v>5208.33</v>
      </c>
      <c r="G25" s="1">
        <f t="shared" si="0"/>
        <v>5.2083300000000001</v>
      </c>
      <c r="H25" s="1">
        <f t="shared" si="1"/>
        <v>2.5152299999999999</v>
      </c>
      <c r="I25">
        <v>2515.23</v>
      </c>
    </row>
    <row r="26" spans="6:9" ht="15.75" x14ac:dyDescent="0.25">
      <c r="F26">
        <v>7083.33</v>
      </c>
      <c r="G26" s="1">
        <f t="shared" si="0"/>
        <v>7.0833300000000001</v>
      </c>
      <c r="H26" s="1">
        <f t="shared" si="1"/>
        <v>3.5224799999999998</v>
      </c>
      <c r="I26">
        <v>3522.48</v>
      </c>
    </row>
    <row r="27" spans="6:9" ht="15.75" x14ac:dyDescent="0.25">
      <c r="F27">
        <v>11458.33</v>
      </c>
      <c r="G27" s="1">
        <f t="shared" si="0"/>
        <v>11.45833</v>
      </c>
      <c r="H27" s="1">
        <f t="shared" si="1"/>
        <v>5.5344100000000003</v>
      </c>
      <c r="I27">
        <v>5534.41</v>
      </c>
    </row>
    <row r="28" spans="6:9" ht="15.75" x14ac:dyDescent="0.25">
      <c r="F28">
        <v>13541.67</v>
      </c>
      <c r="G28" s="1">
        <f t="shared" si="0"/>
        <v>13.54167</v>
      </c>
      <c r="H28" s="1">
        <f t="shared" si="1"/>
        <v>5.9976099999999999</v>
      </c>
      <c r="I28">
        <v>5997.61</v>
      </c>
    </row>
    <row r="29" spans="6:9" ht="15.75" x14ac:dyDescent="0.25">
      <c r="F29">
        <v>12500</v>
      </c>
      <c r="G29" s="1">
        <f t="shared" si="0"/>
        <v>12.5</v>
      </c>
      <c r="H29" s="1">
        <f t="shared" si="1"/>
        <v>5.7640799999999999</v>
      </c>
      <c r="I29">
        <v>5764.08</v>
      </c>
    </row>
    <row r="30" spans="6:9" ht="15.75" x14ac:dyDescent="0.25">
      <c r="F30">
        <v>12500</v>
      </c>
      <c r="G30" s="1">
        <f t="shared" si="0"/>
        <v>12.5</v>
      </c>
      <c r="H30" s="1">
        <f t="shared" si="1"/>
        <v>4.6130900000000006</v>
      </c>
      <c r="I30">
        <v>4613.09</v>
      </c>
    </row>
    <row r="31" spans="6:9" ht="15.75" x14ac:dyDescent="0.25">
      <c r="F31">
        <v>10416.67</v>
      </c>
      <c r="G31" s="1">
        <f t="shared" si="0"/>
        <v>10.41667</v>
      </c>
      <c r="H31" s="1">
        <f t="shared" si="1"/>
        <v>5.6105200000000002</v>
      </c>
      <c r="I31">
        <v>5610.52</v>
      </c>
    </row>
    <row r="32" spans="6:9" ht="15.75" x14ac:dyDescent="0.25">
      <c r="F32">
        <v>11458.33</v>
      </c>
      <c r="G32" s="1">
        <f t="shared" si="0"/>
        <v>11.45833</v>
      </c>
      <c r="H32" s="1">
        <f t="shared" si="1"/>
        <v>4.6138999999999992</v>
      </c>
      <c r="I32">
        <v>4613.8999999999996</v>
      </c>
    </row>
    <row r="33" spans="6:9" ht="15.75" x14ac:dyDescent="0.25">
      <c r="F33">
        <v>11458.33</v>
      </c>
      <c r="G33" s="1">
        <f t="shared" si="0"/>
        <v>11.45833</v>
      </c>
      <c r="H33" s="1">
        <f t="shared" si="1"/>
        <v>4.9094600000000002</v>
      </c>
      <c r="I33">
        <v>4909.46</v>
      </c>
    </row>
    <row r="34" spans="6:9" ht="15.75" x14ac:dyDescent="0.25">
      <c r="F34">
        <v>11458.33</v>
      </c>
      <c r="G34" s="1">
        <f t="shared" si="0"/>
        <v>11.45833</v>
      </c>
      <c r="H34" s="1">
        <f t="shared" si="1"/>
        <v>5.3351899999999999</v>
      </c>
      <c r="I34">
        <v>5335.19</v>
      </c>
    </row>
    <row r="35" spans="6:9" ht="15.75" x14ac:dyDescent="0.25">
      <c r="F35">
        <v>11458.33</v>
      </c>
      <c r="G35" s="1">
        <f t="shared" si="0"/>
        <v>11.45833</v>
      </c>
      <c r="H35" s="1">
        <f t="shared" si="1"/>
        <v>4.7416999999999998</v>
      </c>
      <c r="I35">
        <v>4741.7</v>
      </c>
    </row>
    <row r="36" spans="6:9" ht="15.75" x14ac:dyDescent="0.25">
      <c r="F36">
        <v>9375</v>
      </c>
      <c r="G36" s="1">
        <f t="shared" si="0"/>
        <v>9.375</v>
      </c>
      <c r="H36" s="1">
        <f t="shared" si="1"/>
        <v>4.58155</v>
      </c>
      <c r="I36">
        <v>4581.55</v>
      </c>
    </row>
    <row r="37" spans="6:9" ht="15.75" x14ac:dyDescent="0.25">
      <c r="F37">
        <v>9375</v>
      </c>
      <c r="G37" s="1">
        <f t="shared" si="0"/>
        <v>9.375</v>
      </c>
      <c r="H37" s="1">
        <f t="shared" si="1"/>
        <v>4.2952399999999997</v>
      </c>
      <c r="I37">
        <v>4295.24</v>
      </c>
    </row>
    <row r="38" spans="6:9" ht="15.75" x14ac:dyDescent="0.25">
      <c r="F38">
        <v>9375</v>
      </c>
      <c r="G38" s="1">
        <f t="shared" si="0"/>
        <v>9.375</v>
      </c>
      <c r="H38" s="1">
        <f t="shared" si="1"/>
        <v>3.9543400000000002</v>
      </c>
      <c r="I38">
        <v>3954.34</v>
      </c>
    </row>
    <row r="39" spans="6:9" ht="15.75" x14ac:dyDescent="0.25">
      <c r="F39">
        <v>9729.17</v>
      </c>
      <c r="G39" s="1">
        <f t="shared" si="0"/>
        <v>9.7291699999999999</v>
      </c>
      <c r="H39" s="1">
        <f t="shared" si="1"/>
        <v>3.8571599999999999</v>
      </c>
      <c r="I39">
        <v>3857.16</v>
      </c>
    </row>
    <row r="40" spans="6:9" ht="15.75" x14ac:dyDescent="0.25">
      <c r="F40">
        <v>8687.5</v>
      </c>
      <c r="G40" s="1">
        <f t="shared" si="0"/>
        <v>8.6875</v>
      </c>
      <c r="H40" s="1">
        <f t="shared" si="1"/>
        <v>3.4132099999999999</v>
      </c>
      <c r="I40">
        <v>3413.21</v>
      </c>
    </row>
    <row r="41" spans="6:9" ht="15.75" x14ac:dyDescent="0.25">
      <c r="F41">
        <v>9270.83</v>
      </c>
      <c r="G41" s="1">
        <f t="shared" si="0"/>
        <v>9.2708300000000001</v>
      </c>
      <c r="H41" s="1">
        <f t="shared" si="1"/>
        <v>2.6726199999999998</v>
      </c>
      <c r="I41">
        <v>2672.62</v>
      </c>
    </row>
    <row r="42" spans="6:9" ht="15.75" x14ac:dyDescent="0.25">
      <c r="F42">
        <v>9270.83</v>
      </c>
      <c r="G42" s="1">
        <f t="shared" si="0"/>
        <v>9.2708300000000001</v>
      </c>
      <c r="H42" s="1">
        <f t="shared" si="1"/>
        <v>3.6215100000000002</v>
      </c>
      <c r="I42">
        <v>3621.51</v>
      </c>
    </row>
    <row r="43" spans="6:9" ht="15.75" x14ac:dyDescent="0.25">
      <c r="F43">
        <v>9208.33</v>
      </c>
      <c r="G43" s="1">
        <f t="shared" si="0"/>
        <v>9.2083300000000001</v>
      </c>
      <c r="H43" s="1">
        <f t="shared" si="1"/>
        <v>3.52325</v>
      </c>
      <c r="I43">
        <v>3523.25</v>
      </c>
    </row>
    <row r="44" spans="6:9" ht="15.75" x14ac:dyDescent="0.25">
      <c r="F44">
        <v>7895.83</v>
      </c>
      <c r="G44" s="1">
        <f t="shared" si="0"/>
        <v>7.8958300000000001</v>
      </c>
      <c r="H44" s="1">
        <f t="shared" si="1"/>
        <v>2.95262</v>
      </c>
      <c r="I44">
        <v>2952.62</v>
      </c>
    </row>
    <row r="45" spans="6:9" ht="15.75" x14ac:dyDescent="0.25">
      <c r="F45">
        <v>10020.83</v>
      </c>
      <c r="G45" s="1">
        <f t="shared" si="0"/>
        <v>10.02083</v>
      </c>
      <c r="H45" s="1">
        <f t="shared" si="1"/>
        <v>3.9132899999999999</v>
      </c>
      <c r="I45">
        <v>3913.29</v>
      </c>
    </row>
    <row r="46" spans="6:9" ht="15.75" x14ac:dyDescent="0.25">
      <c r="F46">
        <v>8666.67</v>
      </c>
      <c r="G46" s="1">
        <f t="shared" si="0"/>
        <v>8.6666699999999999</v>
      </c>
      <c r="H46" s="1">
        <f t="shared" si="1"/>
        <v>3.6201999999999996</v>
      </c>
      <c r="I46">
        <v>3620.2</v>
      </c>
    </row>
    <row r="47" spans="6:9" ht="15.75" x14ac:dyDescent="0.25">
      <c r="F47">
        <v>7187.5</v>
      </c>
      <c r="G47" s="1">
        <f t="shared" si="0"/>
        <v>7.1875</v>
      </c>
      <c r="H47" s="1">
        <f t="shared" si="1"/>
        <v>2.7300399999999998</v>
      </c>
      <c r="I47">
        <v>2730.04</v>
      </c>
    </row>
    <row r="48" spans="6:9" ht="15.75" x14ac:dyDescent="0.25">
      <c r="F48">
        <v>9041.67</v>
      </c>
      <c r="G48" s="1">
        <f t="shared" si="0"/>
        <v>9.0416699999999999</v>
      </c>
      <c r="H48" s="1">
        <f t="shared" si="1"/>
        <v>3.5719400000000001</v>
      </c>
      <c r="I48">
        <v>3571.94</v>
      </c>
    </row>
    <row r="49" spans="6:9" ht="15.75" x14ac:dyDescent="0.25">
      <c r="F49">
        <v>7916.67</v>
      </c>
      <c r="G49" s="1">
        <f t="shared" si="0"/>
        <v>7.9166699999999999</v>
      </c>
      <c r="H49" s="1">
        <f t="shared" si="1"/>
        <v>3.2449499999999998</v>
      </c>
      <c r="I49">
        <v>3244.95</v>
      </c>
    </row>
    <row r="50" spans="6:9" ht="15.75" x14ac:dyDescent="0.25">
      <c r="F50">
        <v>7083.33</v>
      </c>
      <c r="G50" s="1">
        <f t="shared" si="0"/>
        <v>7.0833300000000001</v>
      </c>
      <c r="H50" s="1">
        <f t="shared" si="1"/>
        <v>2.6278600000000001</v>
      </c>
      <c r="I50">
        <v>2627.86</v>
      </c>
    </row>
    <row r="51" spans="6:9" ht="15.75" x14ac:dyDescent="0.25">
      <c r="F51">
        <v>8583.33</v>
      </c>
      <c r="G51" s="1">
        <f t="shared" si="0"/>
        <v>8.5833300000000001</v>
      </c>
      <c r="H51" s="1">
        <f t="shared" si="1"/>
        <v>3.52346</v>
      </c>
      <c r="I51">
        <v>3523.46</v>
      </c>
    </row>
    <row r="52" spans="6:9" ht="15.75" x14ac:dyDescent="0.25">
      <c r="F52">
        <v>8645.83</v>
      </c>
      <c r="G52" s="1">
        <f t="shared" si="0"/>
        <v>8.6458300000000001</v>
      </c>
      <c r="H52" s="1">
        <f t="shared" si="1"/>
        <v>3.31379</v>
      </c>
      <c r="I52">
        <v>3313.79</v>
      </c>
    </row>
    <row r="53" spans="6:9" ht="15.75" x14ac:dyDescent="0.25">
      <c r="F53">
        <v>7395.83</v>
      </c>
      <c r="G53" s="1">
        <f t="shared" si="0"/>
        <v>7.3958300000000001</v>
      </c>
      <c r="H53" s="1">
        <f t="shared" si="1"/>
        <v>2.77982</v>
      </c>
      <c r="I53">
        <v>2779.82</v>
      </c>
    </row>
    <row r="54" spans="6:9" ht="15.75" x14ac:dyDescent="0.25">
      <c r="F54">
        <v>7250</v>
      </c>
      <c r="G54" s="1">
        <f t="shared" si="0"/>
        <v>7.25</v>
      </c>
      <c r="H54" s="1">
        <f t="shared" si="1"/>
        <v>3.1549200000000002</v>
      </c>
      <c r="I54">
        <v>3154.92</v>
      </c>
    </row>
    <row r="55" spans="6:9" ht="15.75" x14ac:dyDescent="0.25">
      <c r="F55">
        <v>8333.33</v>
      </c>
      <c r="G55" s="1">
        <f t="shared" si="0"/>
        <v>8.3333300000000001</v>
      </c>
      <c r="H55" s="1">
        <f t="shared" si="1"/>
        <v>2.3430500000000003</v>
      </c>
      <c r="I55">
        <v>2343.0500000000002</v>
      </c>
    </row>
    <row r="56" spans="6:9" ht="15.75" x14ac:dyDescent="0.25">
      <c r="F56">
        <v>6270.83</v>
      </c>
      <c r="G56" s="1">
        <f t="shared" si="0"/>
        <v>6.2708300000000001</v>
      </c>
      <c r="H56" s="1">
        <f t="shared" si="1"/>
        <v>2.9142800000000002</v>
      </c>
      <c r="I56">
        <v>2914.28</v>
      </c>
    </row>
    <row r="57" spans="6:9" ht="15.75" x14ac:dyDescent="0.25">
      <c r="F57">
        <v>8791.67</v>
      </c>
      <c r="G57" s="1">
        <f t="shared" si="0"/>
        <v>8.7916699999999999</v>
      </c>
      <c r="H57" s="1">
        <f t="shared" si="1"/>
        <v>3.7591900000000003</v>
      </c>
      <c r="I57">
        <v>3759.19</v>
      </c>
    </row>
    <row r="58" spans="6:9" ht="15.75" x14ac:dyDescent="0.25">
      <c r="F58">
        <v>6458.33</v>
      </c>
      <c r="G58" s="1">
        <f t="shared" si="0"/>
        <v>6.4583300000000001</v>
      </c>
      <c r="H58" s="1">
        <f t="shared" si="1"/>
        <v>2.6018600000000003</v>
      </c>
      <c r="I58">
        <v>2601.86</v>
      </c>
    </row>
    <row r="59" spans="6:9" ht="15.75" x14ac:dyDescent="0.25">
      <c r="F59">
        <v>6895.83</v>
      </c>
      <c r="G59" s="1">
        <f t="shared" si="0"/>
        <v>6.8958300000000001</v>
      </c>
      <c r="H59" s="1">
        <f t="shared" si="1"/>
        <v>2.4448799999999999</v>
      </c>
      <c r="I59">
        <v>2444.88</v>
      </c>
    </row>
    <row r="60" spans="6:9" ht="15.75" x14ac:dyDescent="0.25">
      <c r="F60">
        <v>5208.33</v>
      </c>
      <c r="G60" s="1">
        <f t="shared" si="0"/>
        <v>5.2083300000000001</v>
      </c>
      <c r="H60" s="1">
        <f t="shared" si="1"/>
        <v>2.50779</v>
      </c>
      <c r="I60">
        <v>2507.79</v>
      </c>
    </row>
    <row r="61" spans="6:9" ht="15.75" x14ac:dyDescent="0.25">
      <c r="F61">
        <v>5291.67</v>
      </c>
      <c r="G61" s="1">
        <f t="shared" si="0"/>
        <v>5.2916699999999999</v>
      </c>
      <c r="H61" s="1">
        <f t="shared" si="1"/>
        <v>2.43892</v>
      </c>
      <c r="I61">
        <v>2438.92</v>
      </c>
    </row>
    <row r="62" spans="6:9" ht="15.75" x14ac:dyDescent="0.25">
      <c r="F62">
        <v>5208.33</v>
      </c>
      <c r="G62" s="1">
        <f t="shared" si="0"/>
        <v>5.2083300000000001</v>
      </c>
      <c r="H62" s="1">
        <f t="shared" si="1"/>
        <v>2.3154400000000002</v>
      </c>
      <c r="I62">
        <v>2315.44</v>
      </c>
    </row>
    <row r="63" spans="6:9" ht="15.75" x14ac:dyDescent="0.25">
      <c r="F63">
        <v>10937.5</v>
      </c>
      <c r="G63" s="1">
        <f t="shared" si="0"/>
        <v>10.9375</v>
      </c>
      <c r="H63" s="1">
        <f t="shared" si="1"/>
        <v>4.2976700000000001</v>
      </c>
      <c r="I63">
        <v>4297.67</v>
      </c>
    </row>
    <row r="64" spans="6:9" ht="15.75" x14ac:dyDescent="0.25">
      <c r="F64">
        <v>9770.83</v>
      </c>
      <c r="G64" s="1">
        <f t="shared" si="0"/>
        <v>9.7708300000000001</v>
      </c>
      <c r="H64" s="1">
        <f t="shared" si="1"/>
        <v>3.83372</v>
      </c>
      <c r="I64">
        <v>3833.72</v>
      </c>
    </row>
    <row r="65" spans="6:9" ht="15.75" x14ac:dyDescent="0.25">
      <c r="F65">
        <v>8958.33</v>
      </c>
      <c r="G65" s="1">
        <f t="shared" si="0"/>
        <v>8.9583300000000001</v>
      </c>
      <c r="H65" s="1">
        <f t="shared" si="1"/>
        <v>3.3953000000000002</v>
      </c>
      <c r="I65">
        <v>3395.3</v>
      </c>
    </row>
    <row r="66" spans="6:9" ht="15.75" x14ac:dyDescent="0.25">
      <c r="F66">
        <v>10104.17</v>
      </c>
      <c r="G66" s="1">
        <f t="shared" si="0"/>
        <v>10.10417</v>
      </c>
      <c r="H66" s="1">
        <f t="shared" si="1"/>
        <v>4.0256799999999995</v>
      </c>
      <c r="I66">
        <v>4025.68</v>
      </c>
    </row>
    <row r="67" spans="6:9" ht="15.75" x14ac:dyDescent="0.25">
      <c r="F67">
        <v>8854.17</v>
      </c>
      <c r="G67" s="1">
        <f t="shared" si="0"/>
        <v>8.8541699999999999</v>
      </c>
      <c r="H67" s="1">
        <f t="shared" si="1"/>
        <v>3.3946100000000001</v>
      </c>
      <c r="I67">
        <v>3394.61</v>
      </c>
    </row>
    <row r="68" spans="6:9" ht="15.75" x14ac:dyDescent="0.25">
      <c r="F68">
        <v>7604.17</v>
      </c>
      <c r="G68" s="1">
        <f t="shared" ref="G68:G74" si="2">(F68/1000)</f>
        <v>7.6041699999999999</v>
      </c>
      <c r="H68" s="1">
        <f t="shared" ref="H68:H74" si="3">(I68/1000)</f>
        <v>3.1276299999999999</v>
      </c>
      <c r="I68">
        <v>3127.63</v>
      </c>
    </row>
    <row r="69" spans="6:9" ht="15.75" x14ac:dyDescent="0.25">
      <c r="F69">
        <v>8708.33</v>
      </c>
      <c r="G69" s="1">
        <f t="shared" si="2"/>
        <v>8.7083300000000001</v>
      </c>
      <c r="H69" s="1">
        <f t="shared" si="3"/>
        <v>3.8830800000000001</v>
      </c>
      <c r="I69">
        <v>3883.08</v>
      </c>
    </row>
    <row r="70" spans="6:9" ht="15.75" x14ac:dyDescent="0.25">
      <c r="F70">
        <v>8645.83</v>
      </c>
      <c r="G70" s="1">
        <f t="shared" si="2"/>
        <v>8.6458300000000001</v>
      </c>
      <c r="H70" s="1">
        <f t="shared" si="3"/>
        <v>3.4852600000000002</v>
      </c>
      <c r="I70">
        <v>3485.26</v>
      </c>
    </row>
    <row r="71" spans="6:9" ht="15.75" x14ac:dyDescent="0.25">
      <c r="F71">
        <v>7291.67</v>
      </c>
      <c r="G71" s="1">
        <f t="shared" si="2"/>
        <v>7.2916699999999999</v>
      </c>
      <c r="H71" s="1">
        <f t="shared" si="3"/>
        <v>2.9731000000000001</v>
      </c>
      <c r="I71">
        <v>2973.1</v>
      </c>
    </row>
    <row r="72" spans="6:9" ht="15.75" x14ac:dyDescent="0.25">
      <c r="F72">
        <v>10166.67</v>
      </c>
      <c r="G72" s="1">
        <f t="shared" si="2"/>
        <v>10.16667</v>
      </c>
      <c r="H72" s="1">
        <f t="shared" si="3"/>
        <v>3.8867099999999999</v>
      </c>
      <c r="I72">
        <v>3886.71</v>
      </c>
    </row>
    <row r="73" spans="6:9" ht="15.75" x14ac:dyDescent="0.25">
      <c r="F73">
        <v>7083.33</v>
      </c>
      <c r="G73" s="1">
        <f t="shared" si="2"/>
        <v>7.0833300000000001</v>
      </c>
      <c r="H73" s="1">
        <f t="shared" si="3"/>
        <v>2.9205100000000002</v>
      </c>
      <c r="I73">
        <v>2920.51</v>
      </c>
    </row>
    <row r="74" spans="6:9" ht="15.75" x14ac:dyDescent="0.25">
      <c r="F74">
        <v>5625</v>
      </c>
      <c r="G74" s="1">
        <f t="shared" si="2"/>
        <v>5.625</v>
      </c>
      <c r="H74" s="1">
        <f t="shared" si="3"/>
        <v>2.4284499999999998</v>
      </c>
      <c r="I74">
        <v>2428.449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7"/>
  <sheetViews>
    <sheetView workbookViewId="0">
      <selection activeCell="P18" sqref="P18"/>
    </sheetView>
  </sheetViews>
  <sheetFormatPr defaultRowHeight="15" x14ac:dyDescent="0.25"/>
  <cols>
    <col min="1" max="1" width="4.7109375" bestFit="1" customWidth="1"/>
    <col min="2" max="2" width="6.7109375" bestFit="1" customWidth="1"/>
    <col min="3" max="4" width="5.28515625" bestFit="1" customWidth="1"/>
    <col min="5" max="6" width="8.140625" bestFit="1" customWidth="1"/>
    <col min="7" max="9" width="6.85546875" bestFit="1" customWidth="1"/>
    <col min="10" max="10" width="5.5703125" bestFit="1" customWidth="1"/>
    <col min="11" max="13" width="6.85546875" bestFit="1" customWidth="1"/>
  </cols>
  <sheetData>
    <row r="1" spans="1:13" ht="15.75" x14ac:dyDescent="0.25">
      <c r="A1" s="2" t="s">
        <v>13</v>
      </c>
      <c r="B1" s="3" t="s">
        <v>12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2" t="s">
        <v>6</v>
      </c>
      <c r="J1" s="3" t="s">
        <v>7</v>
      </c>
      <c r="K1" s="3" t="s">
        <v>8</v>
      </c>
      <c r="L1" s="3" t="s">
        <v>9</v>
      </c>
      <c r="M1" s="3" t="s">
        <v>10</v>
      </c>
    </row>
    <row r="2" spans="1:13" ht="15.75" x14ac:dyDescent="0.25">
      <c r="A2">
        <v>1</v>
      </c>
      <c r="B2" s="3">
        <v>1</v>
      </c>
      <c r="C2" s="3">
        <v>1</v>
      </c>
      <c r="D2" s="3">
        <v>1</v>
      </c>
      <c r="E2" s="1">
        <v>98.4</v>
      </c>
      <c r="F2" s="1">
        <v>508</v>
      </c>
      <c r="G2" s="1">
        <v>56.6</v>
      </c>
      <c r="H2" s="1">
        <v>9.1999999999999993</v>
      </c>
      <c r="I2" s="6">
        <v>15.83333</v>
      </c>
      <c r="J2" s="1">
        <v>6.6192000000000002</v>
      </c>
      <c r="K2" s="1">
        <v>36.69</v>
      </c>
      <c r="L2" s="1">
        <v>79.599999999999994</v>
      </c>
      <c r="M2" s="1">
        <f>(J2/I2)*100</f>
        <v>41.805482485364735</v>
      </c>
    </row>
    <row r="3" spans="1:13" ht="15.75" x14ac:dyDescent="0.25">
      <c r="A3" s="4">
        <v>1</v>
      </c>
      <c r="B3" s="3">
        <v>1</v>
      </c>
      <c r="C3" s="3">
        <v>1</v>
      </c>
      <c r="D3" s="3">
        <v>2</v>
      </c>
      <c r="E3" s="1">
        <v>101.2</v>
      </c>
      <c r="F3" s="1">
        <v>516</v>
      </c>
      <c r="G3" s="1">
        <v>65.599999999999994</v>
      </c>
      <c r="H3" s="1">
        <v>8.6</v>
      </c>
      <c r="I3" s="6">
        <v>13.75</v>
      </c>
      <c r="J3" s="1">
        <v>5.6176400000000006</v>
      </c>
      <c r="K3" s="1">
        <v>38.43</v>
      </c>
      <c r="L3" s="1">
        <v>78.400000000000006</v>
      </c>
      <c r="M3" s="1">
        <f t="shared" ref="M3:M66" si="0">(J3/I3)*100</f>
        <v>40.855563636363641</v>
      </c>
    </row>
    <row r="4" spans="1:13" ht="15.75" x14ac:dyDescent="0.25">
      <c r="A4" s="4">
        <v>1</v>
      </c>
      <c r="B4" s="3">
        <v>1</v>
      </c>
      <c r="C4" s="3">
        <v>1</v>
      </c>
      <c r="D4" s="3">
        <v>3</v>
      </c>
      <c r="E4" s="1">
        <v>105.8</v>
      </c>
      <c r="F4" s="1">
        <v>500</v>
      </c>
      <c r="G4" s="1">
        <v>62.6</v>
      </c>
      <c r="H4" s="1">
        <v>10</v>
      </c>
      <c r="I4" s="6">
        <v>14.58333</v>
      </c>
      <c r="J4" s="1">
        <v>5.1907800000000002</v>
      </c>
      <c r="K4" s="1">
        <v>38.35</v>
      </c>
      <c r="L4" s="1">
        <v>78.599999999999994</v>
      </c>
      <c r="M4" s="1">
        <f t="shared" si="0"/>
        <v>35.593928135755007</v>
      </c>
    </row>
    <row r="5" spans="1:13" ht="15.75" x14ac:dyDescent="0.25">
      <c r="A5" s="4">
        <v>1</v>
      </c>
      <c r="B5" s="3">
        <v>1</v>
      </c>
      <c r="C5" s="3">
        <v>2</v>
      </c>
      <c r="D5" s="3">
        <v>1</v>
      </c>
      <c r="E5" s="1">
        <v>95.6</v>
      </c>
      <c r="F5" s="1">
        <v>415</v>
      </c>
      <c r="G5" s="1">
        <v>53.2</v>
      </c>
      <c r="H5" s="1">
        <v>9.4</v>
      </c>
      <c r="I5" s="6">
        <v>12.91667</v>
      </c>
      <c r="J5" s="1">
        <v>5.6487600000000002</v>
      </c>
      <c r="K5" s="1">
        <v>36.81</v>
      </c>
      <c r="L5" s="1">
        <v>78.8</v>
      </c>
      <c r="M5" s="1">
        <f t="shared" si="0"/>
        <v>43.732324198109886</v>
      </c>
    </row>
    <row r="6" spans="1:13" ht="15.75" x14ac:dyDescent="0.25">
      <c r="A6" s="4">
        <v>1</v>
      </c>
      <c r="B6" s="3">
        <v>1</v>
      </c>
      <c r="C6" s="3">
        <v>2</v>
      </c>
      <c r="D6" s="3">
        <v>2</v>
      </c>
      <c r="E6" s="1">
        <v>97.6</v>
      </c>
      <c r="F6" s="1">
        <v>470</v>
      </c>
      <c r="G6" s="1">
        <v>59.4</v>
      </c>
      <c r="H6" s="1">
        <v>10</v>
      </c>
      <c r="I6" s="6">
        <v>14.16667</v>
      </c>
      <c r="J6" s="1">
        <v>5.0458800000000004</v>
      </c>
      <c r="K6" s="1">
        <v>34.36</v>
      </c>
      <c r="L6" s="1">
        <v>78.400000000000006</v>
      </c>
      <c r="M6" s="1">
        <f t="shared" si="0"/>
        <v>35.617968089889864</v>
      </c>
    </row>
    <row r="7" spans="1:13" ht="15.75" x14ac:dyDescent="0.25">
      <c r="A7" s="4">
        <v>1</v>
      </c>
      <c r="B7" s="3">
        <v>1</v>
      </c>
      <c r="C7" s="3">
        <v>2</v>
      </c>
      <c r="D7" s="3">
        <v>3</v>
      </c>
      <c r="E7" s="1">
        <v>95.2</v>
      </c>
      <c r="F7" s="1">
        <v>458</v>
      </c>
      <c r="G7" s="1">
        <v>58.8</v>
      </c>
      <c r="H7" s="1">
        <v>9.6</v>
      </c>
      <c r="I7" s="6">
        <v>12.5</v>
      </c>
      <c r="J7" s="1">
        <v>5.2716199999999995</v>
      </c>
      <c r="K7" s="1">
        <v>38.22</v>
      </c>
      <c r="L7" s="1">
        <v>80</v>
      </c>
      <c r="M7" s="1">
        <f t="shared" si="0"/>
        <v>42.172959999999996</v>
      </c>
    </row>
    <row r="8" spans="1:13" ht="15.75" x14ac:dyDescent="0.25">
      <c r="A8" s="4">
        <v>1</v>
      </c>
      <c r="B8" s="3">
        <v>1</v>
      </c>
      <c r="C8" s="3">
        <v>3</v>
      </c>
      <c r="D8" s="3">
        <v>1</v>
      </c>
      <c r="E8" s="1">
        <v>100.4</v>
      </c>
      <c r="F8" s="1">
        <v>462</v>
      </c>
      <c r="G8" s="1">
        <v>50</v>
      </c>
      <c r="H8" s="1">
        <v>9</v>
      </c>
      <c r="I8" s="6">
        <v>16.25</v>
      </c>
      <c r="J8" s="1">
        <v>5.5813699999999997</v>
      </c>
      <c r="K8" s="1">
        <v>38.24</v>
      </c>
      <c r="L8" s="1">
        <v>79.2</v>
      </c>
      <c r="M8" s="1">
        <f t="shared" si="0"/>
        <v>34.346892307692308</v>
      </c>
    </row>
    <row r="9" spans="1:13" ht="15.75" x14ac:dyDescent="0.25">
      <c r="A9" s="4">
        <v>1</v>
      </c>
      <c r="B9" s="3">
        <v>1</v>
      </c>
      <c r="C9" s="3">
        <v>3</v>
      </c>
      <c r="D9" s="3">
        <v>2</v>
      </c>
      <c r="E9" s="1">
        <v>96.8</v>
      </c>
      <c r="F9" s="1">
        <v>471</v>
      </c>
      <c r="G9" s="1">
        <v>52.2</v>
      </c>
      <c r="H9" s="1">
        <v>9.4</v>
      </c>
      <c r="I9" s="6">
        <v>12.5</v>
      </c>
      <c r="J9" s="1">
        <v>4.3792600000000004</v>
      </c>
      <c r="K9" s="1">
        <v>39.76</v>
      </c>
      <c r="L9" s="1">
        <v>79.2</v>
      </c>
      <c r="M9" s="1">
        <f t="shared" si="0"/>
        <v>35.034080000000003</v>
      </c>
    </row>
    <row r="10" spans="1:13" ht="15.75" x14ac:dyDescent="0.25">
      <c r="A10" s="4">
        <v>1</v>
      </c>
      <c r="B10" s="3">
        <v>1</v>
      </c>
      <c r="C10" s="3">
        <v>3</v>
      </c>
      <c r="D10" s="3">
        <v>3</v>
      </c>
      <c r="E10" s="1">
        <v>106.8</v>
      </c>
      <c r="F10" s="1">
        <v>424</v>
      </c>
      <c r="G10" s="1">
        <v>55.8</v>
      </c>
      <c r="H10" s="1">
        <v>9.6</v>
      </c>
      <c r="I10" s="6">
        <v>14.16667</v>
      </c>
      <c r="J10" s="1">
        <v>5.2871600000000001</v>
      </c>
      <c r="K10" s="1">
        <v>37.380000000000003</v>
      </c>
      <c r="L10" s="1">
        <v>78</v>
      </c>
      <c r="M10" s="1">
        <f t="shared" si="0"/>
        <v>37.321120630324558</v>
      </c>
    </row>
    <row r="11" spans="1:13" ht="15.75" x14ac:dyDescent="0.25">
      <c r="A11" s="4">
        <v>1</v>
      </c>
      <c r="B11" s="3">
        <v>1</v>
      </c>
      <c r="C11" s="3">
        <v>4</v>
      </c>
      <c r="D11" s="3">
        <v>1</v>
      </c>
      <c r="E11" s="1">
        <v>102.6</v>
      </c>
      <c r="F11" s="1">
        <v>502</v>
      </c>
      <c r="G11" s="1">
        <v>56</v>
      </c>
      <c r="H11" s="1">
        <v>9</v>
      </c>
      <c r="I11" s="6">
        <v>13.75</v>
      </c>
      <c r="J11" s="1">
        <v>5.9064799999999993</v>
      </c>
      <c r="K11" s="1">
        <v>38.619999999999997</v>
      </c>
      <c r="L11" s="1">
        <v>80</v>
      </c>
      <c r="M11" s="1">
        <f t="shared" si="0"/>
        <v>42.95621818181818</v>
      </c>
    </row>
    <row r="12" spans="1:13" ht="15.75" x14ac:dyDescent="0.25">
      <c r="A12" s="4">
        <v>1</v>
      </c>
      <c r="B12" s="3">
        <v>1</v>
      </c>
      <c r="C12" s="3">
        <v>4</v>
      </c>
      <c r="D12" s="3">
        <v>2</v>
      </c>
      <c r="E12" s="1">
        <v>99.5</v>
      </c>
      <c r="F12" s="1">
        <v>458</v>
      </c>
      <c r="G12" s="1">
        <v>58.6</v>
      </c>
      <c r="H12" s="1">
        <v>9.6</v>
      </c>
      <c r="I12" s="6">
        <v>13.75</v>
      </c>
      <c r="J12" s="1">
        <v>5.2143000000000006</v>
      </c>
      <c r="K12" s="1">
        <v>38.51</v>
      </c>
      <c r="L12" s="1">
        <v>80</v>
      </c>
      <c r="M12" s="1">
        <f t="shared" si="0"/>
        <v>37.922181818181819</v>
      </c>
    </row>
    <row r="13" spans="1:13" ht="15.75" x14ac:dyDescent="0.25">
      <c r="A13" s="4">
        <v>1</v>
      </c>
      <c r="B13" s="3">
        <v>1</v>
      </c>
      <c r="C13" s="3">
        <v>4</v>
      </c>
      <c r="D13" s="3">
        <v>3</v>
      </c>
      <c r="E13" s="1">
        <v>96.4</v>
      </c>
      <c r="F13" s="1">
        <v>546</v>
      </c>
      <c r="G13" s="1">
        <v>51.8</v>
      </c>
      <c r="H13" s="1">
        <v>9</v>
      </c>
      <c r="I13" s="6">
        <v>15</v>
      </c>
      <c r="J13" s="1">
        <v>6.1353800000000005</v>
      </c>
      <c r="K13" s="1">
        <v>38.39</v>
      </c>
      <c r="L13" s="1">
        <v>79.599999999999994</v>
      </c>
      <c r="M13" s="1">
        <f t="shared" si="0"/>
        <v>40.902533333333338</v>
      </c>
    </row>
    <row r="14" spans="1:13" ht="15.75" x14ac:dyDescent="0.25">
      <c r="A14" s="4">
        <v>1</v>
      </c>
      <c r="B14" s="3">
        <v>1</v>
      </c>
      <c r="C14" s="3">
        <v>5</v>
      </c>
      <c r="D14" s="3">
        <v>1</v>
      </c>
      <c r="E14" s="1">
        <v>98.8</v>
      </c>
      <c r="F14" s="1">
        <v>438</v>
      </c>
      <c r="G14" s="1">
        <v>60.2</v>
      </c>
      <c r="H14" s="1">
        <v>9.1999999999999993</v>
      </c>
      <c r="I14" s="6">
        <v>14.72222</v>
      </c>
      <c r="J14" s="1">
        <v>5.8729100000000001</v>
      </c>
      <c r="K14" s="1">
        <v>36.86</v>
      </c>
      <c r="L14" s="1">
        <v>78.400000000000006</v>
      </c>
      <c r="M14" s="1">
        <f t="shared" si="0"/>
        <v>39.891470172297382</v>
      </c>
    </row>
    <row r="15" spans="1:13" ht="15.75" x14ac:dyDescent="0.25">
      <c r="A15" s="4">
        <v>1</v>
      </c>
      <c r="B15" s="3">
        <v>1</v>
      </c>
      <c r="C15" s="3">
        <v>5</v>
      </c>
      <c r="D15" s="3">
        <v>2</v>
      </c>
      <c r="E15" s="1">
        <v>101.6</v>
      </c>
      <c r="F15" s="1">
        <v>460</v>
      </c>
      <c r="G15" s="1">
        <v>51.4</v>
      </c>
      <c r="H15" s="1">
        <v>9.4</v>
      </c>
      <c r="I15" s="6">
        <v>14.16667</v>
      </c>
      <c r="J15" s="1">
        <v>5.4767999999999999</v>
      </c>
      <c r="K15" s="1">
        <v>36.29</v>
      </c>
      <c r="L15" s="1">
        <v>77.599999999999994</v>
      </c>
      <c r="M15" s="1">
        <f t="shared" si="0"/>
        <v>38.659755609469272</v>
      </c>
    </row>
    <row r="16" spans="1:13" ht="15.75" x14ac:dyDescent="0.25">
      <c r="A16" s="4">
        <v>1</v>
      </c>
      <c r="B16" s="3">
        <v>1</v>
      </c>
      <c r="C16" s="3">
        <v>5</v>
      </c>
      <c r="D16" s="3">
        <v>3</v>
      </c>
      <c r="E16" s="1">
        <v>99.2</v>
      </c>
      <c r="F16" s="1">
        <v>456</v>
      </c>
      <c r="G16" s="1">
        <v>48.6</v>
      </c>
      <c r="H16" s="1">
        <v>8.8000000000000007</v>
      </c>
      <c r="I16" s="6">
        <v>12.5</v>
      </c>
      <c r="J16" s="1">
        <v>4.09267</v>
      </c>
      <c r="K16" s="1">
        <v>42.1</v>
      </c>
      <c r="L16" s="1">
        <v>79.599999999999994</v>
      </c>
      <c r="M16" s="1">
        <f t="shared" si="0"/>
        <v>32.74136</v>
      </c>
    </row>
    <row r="17" spans="1:13" ht="15.75" x14ac:dyDescent="0.25">
      <c r="A17" s="4">
        <v>1</v>
      </c>
      <c r="B17" s="3">
        <v>1</v>
      </c>
      <c r="C17" s="3">
        <v>6</v>
      </c>
      <c r="D17" s="3">
        <v>1</v>
      </c>
      <c r="E17" s="1">
        <v>83.4</v>
      </c>
      <c r="F17" s="1">
        <v>342</v>
      </c>
      <c r="G17" s="1">
        <v>51.8</v>
      </c>
      <c r="H17" s="1">
        <v>8.6</v>
      </c>
      <c r="I17" s="6">
        <v>8.75</v>
      </c>
      <c r="J17" s="1">
        <v>3.6475500000000003</v>
      </c>
      <c r="K17" s="1">
        <v>36.369999999999997</v>
      </c>
      <c r="L17" s="1">
        <v>78.400000000000006</v>
      </c>
      <c r="M17" s="1">
        <f t="shared" si="0"/>
        <v>41.686285714285717</v>
      </c>
    </row>
    <row r="18" spans="1:13" ht="15.75" x14ac:dyDescent="0.25">
      <c r="A18" s="4">
        <v>1</v>
      </c>
      <c r="B18" s="3">
        <v>1</v>
      </c>
      <c r="C18" s="3">
        <v>6</v>
      </c>
      <c r="D18" s="3">
        <v>2</v>
      </c>
      <c r="E18" s="1">
        <v>89</v>
      </c>
      <c r="F18" s="1">
        <v>486</v>
      </c>
      <c r="G18" s="1">
        <v>51.4</v>
      </c>
      <c r="H18" s="1">
        <v>8</v>
      </c>
      <c r="I18" s="6">
        <v>10.41667</v>
      </c>
      <c r="J18" s="1">
        <v>3.3138000000000001</v>
      </c>
      <c r="K18" s="1">
        <v>40.92</v>
      </c>
      <c r="L18" s="1">
        <v>79.599999999999994</v>
      </c>
      <c r="M18" s="1">
        <f t="shared" si="0"/>
        <v>31.81246982000966</v>
      </c>
    </row>
    <row r="19" spans="1:13" ht="15.75" x14ac:dyDescent="0.25">
      <c r="A19" s="4">
        <v>1</v>
      </c>
      <c r="B19" s="3">
        <v>1</v>
      </c>
      <c r="C19" s="3">
        <v>6</v>
      </c>
      <c r="D19" s="3">
        <v>3</v>
      </c>
      <c r="E19" s="1">
        <v>93.6</v>
      </c>
      <c r="F19" s="1">
        <v>416</v>
      </c>
      <c r="G19" s="1">
        <v>59.4</v>
      </c>
      <c r="H19" s="1">
        <v>9.4</v>
      </c>
      <c r="I19" s="6">
        <v>8.3333300000000001</v>
      </c>
      <c r="J19" s="1">
        <v>2.6019000000000001</v>
      </c>
      <c r="K19" s="1">
        <v>38.299999999999997</v>
      </c>
      <c r="L19" s="1">
        <v>79.2</v>
      </c>
      <c r="M19" s="1">
        <f t="shared" si="0"/>
        <v>31.222812489124998</v>
      </c>
    </row>
    <row r="20" spans="1:13" ht="15.75" x14ac:dyDescent="0.25">
      <c r="A20" s="4">
        <v>1</v>
      </c>
      <c r="B20" s="3">
        <v>1</v>
      </c>
      <c r="C20" s="3">
        <v>7</v>
      </c>
      <c r="D20" s="3">
        <v>1</v>
      </c>
      <c r="E20" s="1">
        <v>89.8</v>
      </c>
      <c r="F20" s="1">
        <v>465</v>
      </c>
      <c r="G20" s="1">
        <v>56</v>
      </c>
      <c r="H20" s="1">
        <v>9.1999999999999993</v>
      </c>
      <c r="I20" s="6">
        <v>11.25</v>
      </c>
      <c r="J20" s="1">
        <v>5.19034</v>
      </c>
      <c r="K20" s="1">
        <v>38.39</v>
      </c>
      <c r="L20" s="1">
        <v>78.400000000000006</v>
      </c>
      <c r="M20" s="1">
        <f t="shared" si="0"/>
        <v>46.136355555555554</v>
      </c>
    </row>
    <row r="21" spans="1:13" ht="15.75" x14ac:dyDescent="0.25">
      <c r="A21" s="4">
        <v>1</v>
      </c>
      <c r="B21" s="3">
        <v>1</v>
      </c>
      <c r="C21" s="3">
        <v>7</v>
      </c>
      <c r="D21" s="3">
        <v>2</v>
      </c>
      <c r="E21" s="1">
        <v>95.8</v>
      </c>
      <c r="F21" s="1">
        <v>512</v>
      </c>
      <c r="G21" s="1">
        <v>56</v>
      </c>
      <c r="H21" s="1">
        <v>9.4</v>
      </c>
      <c r="I21" s="6">
        <v>12.5</v>
      </c>
      <c r="J21" s="1">
        <v>4.69543</v>
      </c>
      <c r="K21" s="1">
        <v>42.24</v>
      </c>
      <c r="L21" s="1">
        <v>78.400000000000006</v>
      </c>
      <c r="M21" s="1">
        <f t="shared" si="0"/>
        <v>37.56344</v>
      </c>
    </row>
    <row r="22" spans="1:13" ht="15.75" x14ac:dyDescent="0.25">
      <c r="A22" s="4">
        <v>1</v>
      </c>
      <c r="B22" s="3">
        <v>1</v>
      </c>
      <c r="C22" s="3">
        <v>7</v>
      </c>
      <c r="D22" s="3">
        <v>3</v>
      </c>
      <c r="E22" s="1">
        <v>92.2</v>
      </c>
      <c r="F22" s="1">
        <v>506</v>
      </c>
      <c r="G22" s="1">
        <v>65.400000000000006</v>
      </c>
      <c r="H22" s="1">
        <v>9.8000000000000007</v>
      </c>
      <c r="I22" s="6">
        <v>10</v>
      </c>
      <c r="J22" s="1">
        <v>3.8243499999999999</v>
      </c>
      <c r="K22" s="1">
        <v>36.369999999999997</v>
      </c>
      <c r="L22" s="1">
        <v>78</v>
      </c>
      <c r="M22" s="1">
        <f t="shared" si="0"/>
        <v>38.243499999999997</v>
      </c>
    </row>
    <row r="23" spans="1:13" ht="15.75" x14ac:dyDescent="0.25">
      <c r="A23" s="4">
        <v>1</v>
      </c>
      <c r="B23" s="3">
        <v>1</v>
      </c>
      <c r="C23" s="3">
        <v>8</v>
      </c>
      <c r="D23" s="3">
        <v>1</v>
      </c>
      <c r="E23" s="1">
        <v>74.599999999999994</v>
      </c>
      <c r="F23" s="1">
        <v>278</v>
      </c>
      <c r="G23" s="1">
        <v>48.6</v>
      </c>
      <c r="H23" s="1">
        <v>7.8</v>
      </c>
      <c r="I23" s="6">
        <v>13.75</v>
      </c>
      <c r="J23" s="1">
        <v>2.7909099999999998</v>
      </c>
      <c r="K23" s="1">
        <v>35.36</v>
      </c>
      <c r="L23" s="1">
        <v>78.400000000000006</v>
      </c>
      <c r="M23" s="1">
        <f t="shared" si="0"/>
        <v>20.297527272727269</v>
      </c>
    </row>
    <row r="24" spans="1:13" ht="15.75" x14ac:dyDescent="0.25">
      <c r="A24" s="4">
        <v>1</v>
      </c>
      <c r="B24" s="3">
        <v>1</v>
      </c>
      <c r="C24" s="3">
        <v>8</v>
      </c>
      <c r="D24" s="3">
        <v>2</v>
      </c>
      <c r="E24" s="1">
        <v>74.8</v>
      </c>
      <c r="F24" s="1">
        <v>368</v>
      </c>
      <c r="G24" s="1">
        <v>55.2</v>
      </c>
      <c r="H24" s="1">
        <v>8.1999999999999993</v>
      </c>
      <c r="I24" s="6">
        <v>5.8333300000000001</v>
      </c>
      <c r="J24" s="1">
        <v>2.3010000000000002</v>
      </c>
      <c r="K24" s="1">
        <v>32.369999999999997</v>
      </c>
      <c r="L24" s="1">
        <v>76</v>
      </c>
      <c r="M24" s="1">
        <f t="shared" si="0"/>
        <v>39.445736826135331</v>
      </c>
    </row>
    <row r="25" spans="1:13" ht="15.75" x14ac:dyDescent="0.25">
      <c r="A25" s="4">
        <v>1</v>
      </c>
      <c r="B25" s="3">
        <v>1</v>
      </c>
      <c r="C25" s="3">
        <v>8</v>
      </c>
      <c r="D25" s="3">
        <v>3</v>
      </c>
      <c r="E25" s="1">
        <v>77.8</v>
      </c>
      <c r="F25" s="1">
        <v>442</v>
      </c>
      <c r="G25" s="1">
        <v>49.6</v>
      </c>
      <c r="H25" s="1">
        <v>7.6</v>
      </c>
      <c r="I25" s="6">
        <v>5.8333300000000001</v>
      </c>
      <c r="J25" s="1">
        <v>2.2757100000000001</v>
      </c>
      <c r="K25" s="1">
        <v>34.590000000000003</v>
      </c>
      <c r="L25" s="1">
        <v>77.599999999999994</v>
      </c>
      <c r="M25" s="1">
        <f t="shared" si="0"/>
        <v>39.01219372125356</v>
      </c>
    </row>
    <row r="26" spans="1:13" ht="15.75" x14ac:dyDescent="0.25">
      <c r="A26" s="4">
        <v>1</v>
      </c>
      <c r="B26" s="3">
        <v>1</v>
      </c>
      <c r="C26" s="3">
        <v>9</v>
      </c>
      <c r="D26" s="3">
        <v>1</v>
      </c>
      <c r="E26" s="1">
        <v>94.8</v>
      </c>
      <c r="F26" s="1">
        <v>366</v>
      </c>
      <c r="G26" s="1">
        <v>66</v>
      </c>
      <c r="H26" s="1">
        <v>10.8</v>
      </c>
      <c r="I26" s="6">
        <v>12.91667</v>
      </c>
      <c r="J26" s="1">
        <v>5.2199200000000001</v>
      </c>
      <c r="K26" s="1">
        <v>38.130000000000003</v>
      </c>
      <c r="L26" s="1">
        <v>78.400000000000006</v>
      </c>
      <c r="M26" s="1">
        <f t="shared" si="0"/>
        <v>40.412273441993953</v>
      </c>
    </row>
    <row r="27" spans="1:13" ht="15.75" x14ac:dyDescent="0.25">
      <c r="A27" s="4">
        <v>1</v>
      </c>
      <c r="B27" s="3">
        <v>1</v>
      </c>
      <c r="C27" s="3">
        <v>9</v>
      </c>
      <c r="D27" s="3">
        <v>2</v>
      </c>
      <c r="E27" s="1">
        <v>95.2</v>
      </c>
      <c r="F27" s="1">
        <v>432</v>
      </c>
      <c r="G27" s="1">
        <v>54.2</v>
      </c>
      <c r="H27" s="1">
        <v>9.6</v>
      </c>
      <c r="I27" s="6">
        <v>12.5</v>
      </c>
      <c r="J27" s="1">
        <v>5.3624099999999997</v>
      </c>
      <c r="K27" s="1">
        <v>38.68</v>
      </c>
      <c r="L27" s="1">
        <v>78.8</v>
      </c>
      <c r="M27" s="1">
        <f t="shared" si="0"/>
        <v>42.899279999999997</v>
      </c>
    </row>
    <row r="28" spans="1:13" ht="15.75" x14ac:dyDescent="0.25">
      <c r="A28" s="4">
        <v>1</v>
      </c>
      <c r="B28" s="3">
        <v>1</v>
      </c>
      <c r="C28" s="3">
        <v>9</v>
      </c>
      <c r="D28" s="3">
        <v>3</v>
      </c>
      <c r="E28" s="1">
        <v>89.4</v>
      </c>
      <c r="F28" s="1">
        <v>456</v>
      </c>
      <c r="G28" s="1">
        <v>62.4</v>
      </c>
      <c r="H28" s="1">
        <v>9.4</v>
      </c>
      <c r="I28" s="6">
        <v>11.25</v>
      </c>
      <c r="J28" s="1">
        <v>4.5122</v>
      </c>
      <c r="K28" s="1">
        <v>38.369999999999997</v>
      </c>
      <c r="L28" s="1">
        <v>78.8</v>
      </c>
      <c r="M28" s="1">
        <f t="shared" si="0"/>
        <v>40.108444444444444</v>
      </c>
    </row>
    <row r="29" spans="1:13" ht="15.75" x14ac:dyDescent="0.25">
      <c r="A29" s="4">
        <v>1</v>
      </c>
      <c r="B29" s="3">
        <v>1</v>
      </c>
      <c r="C29" s="3">
        <v>10</v>
      </c>
      <c r="D29" s="3">
        <v>1</v>
      </c>
      <c r="E29" s="1">
        <v>90.8</v>
      </c>
      <c r="F29" s="1">
        <v>448</v>
      </c>
      <c r="G29" s="1">
        <v>59.6</v>
      </c>
      <c r="H29" s="1">
        <v>9.6</v>
      </c>
      <c r="I29" s="6">
        <v>12.91667</v>
      </c>
      <c r="J29" s="1">
        <v>5.12981</v>
      </c>
      <c r="K29" s="1">
        <v>35.32</v>
      </c>
      <c r="L29" s="1">
        <v>78</v>
      </c>
      <c r="M29" s="1">
        <f t="shared" si="0"/>
        <v>39.714647815574757</v>
      </c>
    </row>
    <row r="30" spans="1:13" ht="15.75" x14ac:dyDescent="0.25">
      <c r="A30" s="4">
        <v>1</v>
      </c>
      <c r="B30" s="3">
        <v>1</v>
      </c>
      <c r="C30" s="3">
        <v>10</v>
      </c>
      <c r="D30" s="3">
        <v>2</v>
      </c>
      <c r="E30" s="1">
        <v>98.8</v>
      </c>
      <c r="F30" s="1">
        <v>462</v>
      </c>
      <c r="G30" s="1">
        <v>59.2</v>
      </c>
      <c r="H30" s="1">
        <v>9.4</v>
      </c>
      <c r="I30" s="6">
        <v>13.33333</v>
      </c>
      <c r="J30" s="1">
        <v>4.6010100000000005</v>
      </c>
      <c r="K30" s="1">
        <v>36.57</v>
      </c>
      <c r="L30" s="1">
        <v>78</v>
      </c>
      <c r="M30" s="1">
        <f t="shared" si="0"/>
        <v>34.507583626895908</v>
      </c>
    </row>
    <row r="31" spans="1:13" ht="15.75" x14ac:dyDescent="0.25">
      <c r="A31" s="4">
        <v>1</v>
      </c>
      <c r="B31" s="3">
        <v>1</v>
      </c>
      <c r="C31" s="3">
        <v>10</v>
      </c>
      <c r="D31" s="3">
        <v>3</v>
      </c>
      <c r="E31" s="1">
        <v>83.4</v>
      </c>
      <c r="F31" s="1">
        <v>421</v>
      </c>
      <c r="G31" s="1">
        <v>42.2</v>
      </c>
      <c r="H31" s="1">
        <v>8.6</v>
      </c>
      <c r="I31" s="6">
        <v>8.75</v>
      </c>
      <c r="J31" s="1">
        <v>3.8390900000000001</v>
      </c>
      <c r="K31" s="1">
        <v>38.590000000000003</v>
      </c>
      <c r="L31" s="1">
        <v>76.8</v>
      </c>
      <c r="M31" s="1">
        <f t="shared" si="0"/>
        <v>43.875314285714289</v>
      </c>
    </row>
    <row r="32" spans="1:13" ht="15.75" x14ac:dyDescent="0.25">
      <c r="A32" s="4">
        <v>1</v>
      </c>
      <c r="B32" s="3">
        <v>1</v>
      </c>
      <c r="C32" s="3">
        <v>11</v>
      </c>
      <c r="D32" s="3">
        <v>1</v>
      </c>
      <c r="E32" s="1">
        <v>89.6</v>
      </c>
      <c r="F32" s="1">
        <v>472</v>
      </c>
      <c r="G32" s="1">
        <v>49.6</v>
      </c>
      <c r="H32" s="1">
        <v>8.6</v>
      </c>
      <c r="I32" s="6">
        <v>12.5</v>
      </c>
      <c r="J32" s="1">
        <v>4.2753900000000007</v>
      </c>
      <c r="K32" s="1">
        <v>33.17</v>
      </c>
      <c r="L32" s="1">
        <v>78.400000000000006</v>
      </c>
      <c r="M32" s="1">
        <f t="shared" si="0"/>
        <v>34.203120000000006</v>
      </c>
    </row>
    <row r="33" spans="1:13" ht="15.75" x14ac:dyDescent="0.25">
      <c r="A33" s="4">
        <v>1</v>
      </c>
      <c r="B33" s="3">
        <v>1</v>
      </c>
      <c r="C33" s="3">
        <v>11</v>
      </c>
      <c r="D33" s="3">
        <v>2</v>
      </c>
      <c r="E33" s="1">
        <v>92</v>
      </c>
      <c r="F33" s="1">
        <v>510</v>
      </c>
      <c r="G33" s="1">
        <v>59.2</v>
      </c>
      <c r="H33" s="1">
        <v>9.6</v>
      </c>
      <c r="I33" s="6">
        <v>12.5</v>
      </c>
      <c r="J33" s="1">
        <v>5.1265799999999997</v>
      </c>
      <c r="K33" s="1">
        <v>38.46</v>
      </c>
      <c r="L33" s="1">
        <v>77.2</v>
      </c>
      <c r="M33" s="1">
        <f t="shared" si="0"/>
        <v>41.012639999999998</v>
      </c>
    </row>
    <row r="34" spans="1:13" ht="15.75" x14ac:dyDescent="0.25">
      <c r="A34" s="4">
        <v>1</v>
      </c>
      <c r="B34" s="3">
        <v>1</v>
      </c>
      <c r="C34" s="3">
        <v>11</v>
      </c>
      <c r="D34" s="3">
        <v>3</v>
      </c>
      <c r="E34" s="1">
        <v>100.2</v>
      </c>
      <c r="F34" s="1">
        <v>472</v>
      </c>
      <c r="G34" s="1">
        <v>60</v>
      </c>
      <c r="H34" s="1">
        <v>10.4</v>
      </c>
      <c r="I34" s="6">
        <v>10</v>
      </c>
      <c r="J34" s="1">
        <v>3.9777</v>
      </c>
      <c r="K34" s="1">
        <v>37.340000000000003</v>
      </c>
      <c r="L34" s="1">
        <v>80</v>
      </c>
      <c r="M34" s="1">
        <f t="shared" si="0"/>
        <v>39.777000000000001</v>
      </c>
    </row>
    <row r="35" spans="1:13" ht="15.75" x14ac:dyDescent="0.25">
      <c r="A35" s="4">
        <v>1</v>
      </c>
      <c r="B35" s="3">
        <v>1</v>
      </c>
      <c r="C35" s="3">
        <v>12</v>
      </c>
      <c r="D35" s="3">
        <v>1</v>
      </c>
      <c r="E35" s="1">
        <v>91.2</v>
      </c>
      <c r="F35" s="1">
        <v>530</v>
      </c>
      <c r="G35" s="1">
        <v>53.2</v>
      </c>
      <c r="H35" s="1">
        <v>8.4</v>
      </c>
      <c r="I35" s="6">
        <v>12.91667</v>
      </c>
      <c r="J35" s="1">
        <v>4.99315</v>
      </c>
      <c r="K35" s="1">
        <v>38.35</v>
      </c>
      <c r="L35" s="1">
        <v>77.599999999999994</v>
      </c>
      <c r="M35" s="1">
        <f t="shared" si="0"/>
        <v>38.656635185384467</v>
      </c>
    </row>
    <row r="36" spans="1:13" ht="15.75" x14ac:dyDescent="0.25">
      <c r="A36" s="4">
        <v>1</v>
      </c>
      <c r="B36" s="3">
        <v>1</v>
      </c>
      <c r="C36" s="3">
        <v>12</v>
      </c>
      <c r="D36" s="3">
        <v>2</v>
      </c>
      <c r="E36" s="1">
        <v>89.2</v>
      </c>
      <c r="F36" s="1">
        <v>477</v>
      </c>
      <c r="G36" s="1">
        <v>50.2</v>
      </c>
      <c r="H36" s="1">
        <v>9.1999999999999993</v>
      </c>
      <c r="I36" s="6">
        <v>10.41667</v>
      </c>
      <c r="J36" s="1">
        <v>4.4894600000000002</v>
      </c>
      <c r="K36" s="1">
        <v>40.409999999999997</v>
      </c>
      <c r="L36" s="1">
        <v>78.8</v>
      </c>
      <c r="M36" s="1">
        <f t="shared" si="0"/>
        <v>43.098802208383297</v>
      </c>
    </row>
    <row r="37" spans="1:13" ht="15.75" x14ac:dyDescent="0.25">
      <c r="A37" s="4">
        <v>1</v>
      </c>
      <c r="B37" s="3">
        <v>1</v>
      </c>
      <c r="C37" s="3">
        <v>12</v>
      </c>
      <c r="D37" s="3">
        <v>3</v>
      </c>
      <c r="E37" s="1">
        <v>81</v>
      </c>
      <c r="F37" s="1">
        <v>424</v>
      </c>
      <c r="G37" s="1">
        <v>52.4</v>
      </c>
      <c r="H37" s="1">
        <v>8.8000000000000007</v>
      </c>
      <c r="I37" s="6">
        <v>10.41667</v>
      </c>
      <c r="J37" s="1">
        <v>5.1521899999999992</v>
      </c>
      <c r="K37" s="1">
        <v>38.42</v>
      </c>
      <c r="L37" s="1">
        <v>77.599999999999994</v>
      </c>
      <c r="M37" s="1">
        <f t="shared" si="0"/>
        <v>49.461008172477378</v>
      </c>
    </row>
    <row r="38" spans="1:13" ht="15.75" x14ac:dyDescent="0.25">
      <c r="A38" s="4">
        <v>1</v>
      </c>
      <c r="B38" s="3">
        <v>2</v>
      </c>
      <c r="C38" s="3">
        <v>1</v>
      </c>
      <c r="D38" s="3">
        <v>1</v>
      </c>
      <c r="E38" s="1">
        <v>88.6</v>
      </c>
      <c r="F38" s="1">
        <v>414</v>
      </c>
      <c r="G38" s="1">
        <v>48.8</v>
      </c>
      <c r="H38" s="1">
        <v>10</v>
      </c>
      <c r="I38" s="6">
        <v>8.3333300000000001</v>
      </c>
      <c r="J38" s="1">
        <v>3.5842100000000001</v>
      </c>
      <c r="K38" s="1">
        <v>27.61</v>
      </c>
      <c r="L38" s="1">
        <v>63.2</v>
      </c>
      <c r="M38" s="1">
        <f t="shared" si="0"/>
        <v>43.010537204214884</v>
      </c>
    </row>
    <row r="39" spans="1:13" ht="15.75" x14ac:dyDescent="0.25">
      <c r="A39" s="4">
        <v>1</v>
      </c>
      <c r="B39" s="3">
        <v>2</v>
      </c>
      <c r="C39" s="3">
        <v>1</v>
      </c>
      <c r="D39" s="3">
        <v>2</v>
      </c>
      <c r="E39" s="1">
        <v>90.2</v>
      </c>
      <c r="F39" s="1">
        <v>357</v>
      </c>
      <c r="G39" s="1">
        <v>37.200000000000003</v>
      </c>
      <c r="H39" s="1">
        <v>10.4</v>
      </c>
      <c r="I39" s="6">
        <v>8.9583300000000001</v>
      </c>
      <c r="J39" s="1">
        <v>3.9621200000000001</v>
      </c>
      <c r="K39" s="1">
        <v>25.84</v>
      </c>
      <c r="L39" s="1">
        <v>69.2</v>
      </c>
      <c r="M39" s="1">
        <f t="shared" si="0"/>
        <v>44.228332736123811</v>
      </c>
    </row>
    <row r="40" spans="1:13" ht="15.75" x14ac:dyDescent="0.25">
      <c r="A40" s="4">
        <v>1</v>
      </c>
      <c r="B40" s="3">
        <v>2</v>
      </c>
      <c r="C40" s="3">
        <v>1</v>
      </c>
      <c r="D40" s="3">
        <v>3</v>
      </c>
      <c r="E40" s="1">
        <v>100.2</v>
      </c>
      <c r="F40" s="1">
        <v>300</v>
      </c>
      <c r="G40" s="1">
        <v>32.6</v>
      </c>
      <c r="H40" s="1">
        <v>11</v>
      </c>
      <c r="I40" s="6">
        <v>9.5833300000000001</v>
      </c>
      <c r="J40" s="1">
        <v>4.3400299999999996</v>
      </c>
      <c r="K40" s="1">
        <v>28.72</v>
      </c>
      <c r="L40" s="1">
        <v>64.8</v>
      </c>
      <c r="M40" s="1">
        <f t="shared" si="0"/>
        <v>45.287285317316631</v>
      </c>
    </row>
    <row r="41" spans="1:13" ht="15.75" x14ac:dyDescent="0.25">
      <c r="A41" s="4">
        <v>1</v>
      </c>
      <c r="B41" s="3">
        <v>2</v>
      </c>
      <c r="C41" s="3">
        <v>2</v>
      </c>
      <c r="D41" s="3">
        <v>1</v>
      </c>
      <c r="E41" s="1">
        <v>84.8</v>
      </c>
      <c r="F41" s="1">
        <v>330</v>
      </c>
      <c r="G41" s="1">
        <v>46.6</v>
      </c>
      <c r="H41" s="1">
        <v>10.6</v>
      </c>
      <c r="I41" s="6">
        <v>5.8333300000000001</v>
      </c>
      <c r="J41" s="1">
        <v>2.3669099999999998</v>
      </c>
      <c r="K41" s="1">
        <v>27.93</v>
      </c>
      <c r="L41" s="1">
        <v>65.599999999999994</v>
      </c>
      <c r="M41" s="1">
        <f t="shared" si="0"/>
        <v>40.575623186070388</v>
      </c>
    </row>
    <row r="42" spans="1:13" ht="15.75" x14ac:dyDescent="0.25">
      <c r="A42" s="4">
        <v>1</v>
      </c>
      <c r="B42" s="3">
        <v>2</v>
      </c>
      <c r="C42" s="3">
        <v>2</v>
      </c>
      <c r="D42" s="3">
        <v>2</v>
      </c>
      <c r="E42" s="1">
        <v>96.2</v>
      </c>
      <c r="F42" s="1">
        <v>326</v>
      </c>
      <c r="G42" s="1">
        <v>44.4</v>
      </c>
      <c r="H42" s="1">
        <v>10</v>
      </c>
      <c r="I42" s="6">
        <v>7.9166699999999999</v>
      </c>
      <c r="J42" s="1">
        <v>3.4952700000000001</v>
      </c>
      <c r="K42" s="1">
        <v>28.09</v>
      </c>
      <c r="L42" s="1">
        <v>63.4</v>
      </c>
      <c r="M42" s="1">
        <f t="shared" si="0"/>
        <v>44.150760357574583</v>
      </c>
    </row>
    <row r="43" spans="1:13" ht="15.75" x14ac:dyDescent="0.25">
      <c r="A43" s="4">
        <v>1</v>
      </c>
      <c r="B43" s="3">
        <v>2</v>
      </c>
      <c r="C43" s="3">
        <v>2</v>
      </c>
      <c r="D43" s="3">
        <v>3</v>
      </c>
      <c r="E43" s="1">
        <v>89</v>
      </c>
      <c r="F43" s="1">
        <v>248</v>
      </c>
      <c r="G43" s="1">
        <v>43.6</v>
      </c>
      <c r="H43" s="1">
        <v>9.8000000000000007</v>
      </c>
      <c r="I43" s="6">
        <v>7.5</v>
      </c>
      <c r="J43" s="1">
        <v>3.8096900000000002</v>
      </c>
      <c r="K43" s="1">
        <v>27.1</v>
      </c>
      <c r="L43" s="1">
        <v>60.6</v>
      </c>
      <c r="M43" s="1">
        <f t="shared" si="0"/>
        <v>50.795866666666669</v>
      </c>
    </row>
    <row r="44" spans="1:13" ht="15.75" x14ac:dyDescent="0.25">
      <c r="A44" s="4">
        <v>1</v>
      </c>
      <c r="B44" s="3">
        <v>2</v>
      </c>
      <c r="C44" s="3">
        <v>3</v>
      </c>
      <c r="D44" s="3">
        <v>1</v>
      </c>
      <c r="E44" s="1">
        <v>90</v>
      </c>
      <c r="F44" s="1">
        <v>318</v>
      </c>
      <c r="G44" s="1">
        <v>38</v>
      </c>
      <c r="H44" s="1">
        <v>10.199999999999999</v>
      </c>
      <c r="I44" s="6">
        <v>7.9166699999999999</v>
      </c>
      <c r="J44" s="1">
        <v>3.0873300000000001</v>
      </c>
      <c r="K44" s="1">
        <v>28.59</v>
      </c>
      <c r="L44" s="1">
        <v>61.4</v>
      </c>
      <c r="M44" s="1">
        <f t="shared" si="0"/>
        <v>38.997836211437388</v>
      </c>
    </row>
    <row r="45" spans="1:13" ht="15.75" x14ac:dyDescent="0.25">
      <c r="A45" s="4">
        <v>1</v>
      </c>
      <c r="B45" s="3">
        <v>2</v>
      </c>
      <c r="C45" s="3">
        <v>3</v>
      </c>
      <c r="D45" s="3">
        <v>2</v>
      </c>
      <c r="E45" s="1">
        <v>100.6</v>
      </c>
      <c r="F45" s="1">
        <v>328</v>
      </c>
      <c r="G45" s="1">
        <v>42.6</v>
      </c>
      <c r="H45" s="1">
        <v>9.6</v>
      </c>
      <c r="I45" s="6">
        <v>8.3333300000000001</v>
      </c>
      <c r="J45" s="1">
        <v>3.4199099999999998</v>
      </c>
      <c r="K45" s="1">
        <v>30.67</v>
      </c>
      <c r="L45" s="1">
        <v>60</v>
      </c>
      <c r="M45" s="1">
        <f t="shared" si="0"/>
        <v>41.038936415574561</v>
      </c>
    </row>
    <row r="46" spans="1:13" ht="15.75" x14ac:dyDescent="0.25">
      <c r="A46" s="4">
        <v>1</v>
      </c>
      <c r="B46" s="3">
        <v>2</v>
      </c>
      <c r="C46" s="3">
        <v>3</v>
      </c>
      <c r="D46" s="3">
        <v>3</v>
      </c>
      <c r="E46" s="1">
        <v>102.8</v>
      </c>
      <c r="F46" s="1">
        <v>254</v>
      </c>
      <c r="G46" s="1">
        <v>41</v>
      </c>
      <c r="H46" s="1">
        <v>10.4</v>
      </c>
      <c r="I46" s="6">
        <v>8.88889</v>
      </c>
      <c r="J46" s="1">
        <v>4.3575499999999998</v>
      </c>
      <c r="K46" s="1">
        <v>28.51</v>
      </c>
      <c r="L46" s="1">
        <v>63.4</v>
      </c>
      <c r="M46" s="1">
        <f t="shared" si="0"/>
        <v>49.022431372196081</v>
      </c>
    </row>
    <row r="47" spans="1:13" ht="15.75" x14ac:dyDescent="0.25">
      <c r="A47" s="4">
        <v>1</v>
      </c>
      <c r="B47" s="3">
        <v>2</v>
      </c>
      <c r="C47" s="3">
        <v>4</v>
      </c>
      <c r="D47" s="3">
        <v>1</v>
      </c>
      <c r="E47" s="1">
        <v>87.6</v>
      </c>
      <c r="F47" s="1">
        <v>246</v>
      </c>
      <c r="G47" s="1">
        <v>40.6</v>
      </c>
      <c r="H47" s="1">
        <v>9.8000000000000007</v>
      </c>
      <c r="I47" s="6">
        <v>5.4166699999999999</v>
      </c>
      <c r="J47" s="1">
        <v>2.1281599999999998</v>
      </c>
      <c r="K47" s="1">
        <v>28.26</v>
      </c>
      <c r="L47" s="1">
        <v>62.2</v>
      </c>
      <c r="M47" s="1">
        <f t="shared" si="0"/>
        <v>39.289083514410144</v>
      </c>
    </row>
    <row r="48" spans="1:13" ht="15.75" x14ac:dyDescent="0.25">
      <c r="A48" s="4">
        <v>1</v>
      </c>
      <c r="B48" s="3">
        <v>2</v>
      </c>
      <c r="C48" s="3">
        <v>4</v>
      </c>
      <c r="D48" s="3">
        <v>2</v>
      </c>
      <c r="E48" s="1">
        <v>91.6</v>
      </c>
      <c r="F48" s="1">
        <v>310</v>
      </c>
      <c r="G48" s="1">
        <v>33.4</v>
      </c>
      <c r="H48" s="1">
        <v>10.199999999999999</v>
      </c>
      <c r="I48" s="6">
        <v>8.3333300000000001</v>
      </c>
      <c r="J48" s="1">
        <v>3.1184699999999999</v>
      </c>
      <c r="K48" s="1">
        <v>27.31</v>
      </c>
      <c r="L48" s="1">
        <v>67.400000000000006</v>
      </c>
      <c r="M48" s="1">
        <f t="shared" si="0"/>
        <v>37.421654968661983</v>
      </c>
    </row>
    <row r="49" spans="1:13" ht="15.75" x14ac:dyDescent="0.25">
      <c r="A49" s="4">
        <v>1</v>
      </c>
      <c r="B49" s="3">
        <v>2</v>
      </c>
      <c r="C49" s="3">
        <v>4</v>
      </c>
      <c r="D49" s="3">
        <v>3</v>
      </c>
      <c r="E49" s="1">
        <v>96.4</v>
      </c>
      <c r="F49" s="1">
        <v>306</v>
      </c>
      <c r="G49" s="1">
        <v>27.8</v>
      </c>
      <c r="H49" s="1">
        <v>10.4</v>
      </c>
      <c r="I49" s="6">
        <v>8.3333300000000001</v>
      </c>
      <c r="J49" s="1">
        <v>3.7696100000000001</v>
      </c>
      <c r="K49" s="1">
        <v>29.55</v>
      </c>
      <c r="L49" s="1">
        <v>61.6</v>
      </c>
      <c r="M49" s="1">
        <f t="shared" si="0"/>
        <v>45.235338094135244</v>
      </c>
    </row>
    <row r="50" spans="1:13" ht="15.75" x14ac:dyDescent="0.25">
      <c r="A50" s="4">
        <v>1</v>
      </c>
      <c r="B50" s="3">
        <v>2</v>
      </c>
      <c r="C50" s="3">
        <v>5</v>
      </c>
      <c r="D50" s="3">
        <v>1</v>
      </c>
      <c r="E50" s="1">
        <v>86.4</v>
      </c>
      <c r="F50" s="1">
        <v>296</v>
      </c>
      <c r="G50" s="1">
        <v>40</v>
      </c>
      <c r="H50" s="1">
        <v>10</v>
      </c>
      <c r="I50" s="6">
        <v>5.625</v>
      </c>
      <c r="J50" s="1">
        <v>2.2092800000000001</v>
      </c>
      <c r="K50" s="1">
        <v>29.55</v>
      </c>
      <c r="L50" s="1">
        <v>64</v>
      </c>
      <c r="M50" s="1">
        <f t="shared" si="0"/>
        <v>39.276088888888893</v>
      </c>
    </row>
    <row r="51" spans="1:13" ht="15.75" x14ac:dyDescent="0.25">
      <c r="A51" s="4">
        <v>1</v>
      </c>
      <c r="B51" s="3">
        <v>2</v>
      </c>
      <c r="C51" s="3">
        <v>5</v>
      </c>
      <c r="D51" s="3">
        <v>2</v>
      </c>
      <c r="E51" s="1">
        <v>91.4</v>
      </c>
      <c r="F51" s="1">
        <v>248</v>
      </c>
      <c r="G51" s="1">
        <v>39.4</v>
      </c>
      <c r="H51" s="1">
        <v>9.1999999999999993</v>
      </c>
      <c r="I51" s="6">
        <v>6.6666699999999999</v>
      </c>
      <c r="J51" s="1">
        <v>2.7651500000000002</v>
      </c>
      <c r="K51" s="1">
        <v>27.16</v>
      </c>
      <c r="L51" s="1">
        <v>63</v>
      </c>
      <c r="M51" s="1">
        <f t="shared" si="0"/>
        <v>41.477229261385375</v>
      </c>
    </row>
    <row r="52" spans="1:13" ht="15.75" x14ac:dyDescent="0.25">
      <c r="A52" s="4">
        <v>1</v>
      </c>
      <c r="B52" s="3">
        <v>2</v>
      </c>
      <c r="C52" s="3">
        <v>5</v>
      </c>
      <c r="D52" s="3">
        <v>3</v>
      </c>
      <c r="E52" s="1">
        <v>93</v>
      </c>
      <c r="F52" s="1">
        <v>316</v>
      </c>
      <c r="G52" s="1">
        <v>37.4</v>
      </c>
      <c r="H52" s="1">
        <v>10.199999999999999</v>
      </c>
      <c r="I52" s="6">
        <v>8.3333300000000001</v>
      </c>
      <c r="J52" s="1">
        <v>3.6492199999999997</v>
      </c>
      <c r="K52" s="1">
        <v>26.62</v>
      </c>
      <c r="L52" s="1">
        <v>61.8</v>
      </c>
      <c r="M52" s="1">
        <f t="shared" si="0"/>
        <v>43.790657516263003</v>
      </c>
    </row>
    <row r="53" spans="1:13" ht="15.75" x14ac:dyDescent="0.25">
      <c r="A53" s="4">
        <v>1</v>
      </c>
      <c r="B53" s="3">
        <v>2</v>
      </c>
      <c r="C53" s="3">
        <v>6</v>
      </c>
      <c r="D53" s="3">
        <v>1</v>
      </c>
      <c r="E53" s="1">
        <v>83.6</v>
      </c>
      <c r="F53" s="1">
        <v>186</v>
      </c>
      <c r="G53" s="1">
        <v>33.799999999999997</v>
      </c>
      <c r="H53" s="1">
        <v>10</v>
      </c>
      <c r="I53" s="6">
        <v>4.1666699999999999</v>
      </c>
      <c r="J53" s="1">
        <v>1.5166199999999999</v>
      </c>
      <c r="K53" s="1">
        <v>24.94</v>
      </c>
      <c r="L53" s="1">
        <v>62.8</v>
      </c>
      <c r="M53" s="1">
        <f t="shared" si="0"/>
        <v>36.398850880919291</v>
      </c>
    </row>
    <row r="54" spans="1:13" ht="15.75" x14ac:dyDescent="0.25">
      <c r="A54" s="4">
        <v>1</v>
      </c>
      <c r="B54" s="3">
        <v>2</v>
      </c>
      <c r="C54" s="3">
        <v>6</v>
      </c>
      <c r="D54" s="3">
        <v>2</v>
      </c>
      <c r="E54" s="1">
        <v>81.8</v>
      </c>
      <c r="F54" s="1">
        <v>207</v>
      </c>
      <c r="G54" s="1">
        <v>38.4</v>
      </c>
      <c r="H54" s="1">
        <v>8.8000000000000007</v>
      </c>
      <c r="I54" s="6">
        <v>4.1666699999999999</v>
      </c>
      <c r="J54" s="1">
        <v>1.2789000000000001</v>
      </c>
      <c r="K54" s="1">
        <v>32.21</v>
      </c>
      <c r="L54" s="1">
        <v>64</v>
      </c>
      <c r="M54" s="1">
        <f t="shared" si="0"/>
        <v>30.693575445139647</v>
      </c>
    </row>
    <row r="55" spans="1:13" ht="15.75" x14ac:dyDescent="0.25">
      <c r="A55" s="4">
        <v>1</v>
      </c>
      <c r="B55" s="3">
        <v>2</v>
      </c>
      <c r="C55" s="3">
        <v>6</v>
      </c>
      <c r="D55" s="3">
        <v>3</v>
      </c>
      <c r="E55" s="1">
        <v>94.6</v>
      </c>
      <c r="F55" s="1">
        <v>228</v>
      </c>
      <c r="G55" s="1">
        <v>30.8</v>
      </c>
      <c r="H55" s="1">
        <v>9.1999999999999993</v>
      </c>
      <c r="I55" s="6">
        <v>6.25</v>
      </c>
      <c r="J55" s="1">
        <v>2.6582600000000003</v>
      </c>
      <c r="K55" s="1">
        <v>30.27</v>
      </c>
      <c r="L55" s="1">
        <v>65.599999999999994</v>
      </c>
      <c r="M55" s="1">
        <f t="shared" si="0"/>
        <v>42.532160000000005</v>
      </c>
    </row>
    <row r="56" spans="1:13" ht="15.75" x14ac:dyDescent="0.25">
      <c r="A56" s="4">
        <v>1</v>
      </c>
      <c r="B56" s="3">
        <v>2</v>
      </c>
      <c r="C56" s="3">
        <v>7</v>
      </c>
      <c r="D56" s="3">
        <v>1</v>
      </c>
      <c r="E56" s="1">
        <v>78.400000000000006</v>
      </c>
      <c r="F56" s="1">
        <v>240</v>
      </c>
      <c r="G56" s="1">
        <v>29.8</v>
      </c>
      <c r="H56" s="1">
        <v>10</v>
      </c>
      <c r="I56" s="6">
        <v>3.3333300000000001</v>
      </c>
      <c r="J56" s="1">
        <v>1.47759</v>
      </c>
      <c r="K56" s="1">
        <v>27.63</v>
      </c>
      <c r="L56" s="1">
        <v>62.8</v>
      </c>
      <c r="M56" s="1">
        <f t="shared" si="0"/>
        <v>44.32774432774432</v>
      </c>
    </row>
    <row r="57" spans="1:13" ht="15.75" x14ac:dyDescent="0.25">
      <c r="A57" s="4">
        <v>1</v>
      </c>
      <c r="B57" s="3">
        <v>2</v>
      </c>
      <c r="C57" s="3">
        <v>7</v>
      </c>
      <c r="D57" s="3">
        <v>2</v>
      </c>
      <c r="E57" s="1">
        <v>77.8</v>
      </c>
      <c r="F57" s="1">
        <v>198</v>
      </c>
      <c r="G57" s="1">
        <v>42.2</v>
      </c>
      <c r="H57" s="1">
        <v>9.4</v>
      </c>
      <c r="I57" s="6">
        <v>3.3333300000000001</v>
      </c>
      <c r="J57" s="1">
        <v>1.3265799999999999</v>
      </c>
      <c r="K57" s="1">
        <v>27.73</v>
      </c>
      <c r="L57" s="1">
        <v>57.4</v>
      </c>
      <c r="M57" s="1">
        <f t="shared" si="0"/>
        <v>39.797439797439793</v>
      </c>
    </row>
    <row r="58" spans="1:13" ht="15.75" x14ac:dyDescent="0.25">
      <c r="A58" s="4">
        <v>1</v>
      </c>
      <c r="B58" s="3">
        <v>2</v>
      </c>
      <c r="C58" s="3">
        <v>7</v>
      </c>
      <c r="D58" s="3">
        <v>3</v>
      </c>
      <c r="E58" s="1">
        <v>88.2</v>
      </c>
      <c r="F58" s="1">
        <v>272</v>
      </c>
      <c r="G58" s="1">
        <v>28.8</v>
      </c>
      <c r="H58" s="1">
        <v>9.6</v>
      </c>
      <c r="I58" s="6">
        <v>5.8333300000000001</v>
      </c>
      <c r="J58" s="1">
        <v>2.8514200000000001</v>
      </c>
      <c r="K58" s="1">
        <v>27.55</v>
      </c>
      <c r="L58" s="1">
        <v>63.4</v>
      </c>
      <c r="M58" s="1">
        <f t="shared" si="0"/>
        <v>48.881513646579229</v>
      </c>
    </row>
    <row r="59" spans="1:13" ht="15.75" x14ac:dyDescent="0.25">
      <c r="A59" s="4">
        <v>1</v>
      </c>
      <c r="B59" s="3">
        <v>2</v>
      </c>
      <c r="C59" s="3">
        <v>8</v>
      </c>
      <c r="D59" s="3">
        <v>1</v>
      </c>
      <c r="E59" s="1">
        <v>84.4</v>
      </c>
      <c r="F59" s="1">
        <v>354</v>
      </c>
      <c r="G59" s="1">
        <v>36</v>
      </c>
      <c r="H59" s="1">
        <v>9.6</v>
      </c>
      <c r="I59" s="6">
        <v>5</v>
      </c>
      <c r="J59" s="1">
        <v>2.1396100000000002</v>
      </c>
      <c r="K59" s="1">
        <v>31.27</v>
      </c>
      <c r="L59" s="1">
        <v>70.599999999999994</v>
      </c>
      <c r="M59" s="1">
        <f t="shared" si="0"/>
        <v>42.792200000000001</v>
      </c>
    </row>
    <row r="60" spans="1:13" ht="15.75" x14ac:dyDescent="0.25">
      <c r="A60" s="4">
        <v>1</v>
      </c>
      <c r="B60" s="3">
        <v>2</v>
      </c>
      <c r="C60" s="3">
        <v>8</v>
      </c>
      <c r="D60" s="3">
        <v>2</v>
      </c>
      <c r="E60" s="1">
        <v>77.400000000000006</v>
      </c>
      <c r="F60" s="1">
        <v>236</v>
      </c>
      <c r="G60" s="1">
        <v>41</v>
      </c>
      <c r="H60" s="1">
        <v>9.6</v>
      </c>
      <c r="I60" s="6">
        <v>3.3333300000000001</v>
      </c>
      <c r="J60" s="1">
        <v>1.40272</v>
      </c>
      <c r="K60" s="1">
        <v>27.38</v>
      </c>
      <c r="L60" s="1">
        <v>68</v>
      </c>
      <c r="M60" s="1">
        <f t="shared" si="0"/>
        <v>42.08164208164208</v>
      </c>
    </row>
    <row r="61" spans="1:13" ht="15.75" x14ac:dyDescent="0.25">
      <c r="A61" s="4">
        <v>1</v>
      </c>
      <c r="B61" s="3">
        <v>2</v>
      </c>
      <c r="C61" s="3">
        <v>8</v>
      </c>
      <c r="D61" s="3">
        <v>3</v>
      </c>
      <c r="E61" s="1">
        <v>90.2</v>
      </c>
      <c r="F61" s="1">
        <v>266</v>
      </c>
      <c r="G61" s="1">
        <v>27.6</v>
      </c>
      <c r="H61" s="1">
        <v>8.8000000000000007</v>
      </c>
      <c r="I61" s="6">
        <v>6.0416699999999999</v>
      </c>
      <c r="J61" s="1">
        <v>2.2428499999999998</v>
      </c>
      <c r="K61" s="1">
        <v>28.78</v>
      </c>
      <c r="L61" s="1">
        <v>71.2</v>
      </c>
      <c r="M61" s="1">
        <f t="shared" si="0"/>
        <v>37.123014001095726</v>
      </c>
    </row>
    <row r="62" spans="1:13" ht="15.75" x14ac:dyDescent="0.25">
      <c r="A62" s="4">
        <v>1</v>
      </c>
      <c r="B62" s="3">
        <v>2</v>
      </c>
      <c r="C62" s="3">
        <v>9</v>
      </c>
      <c r="D62" s="3">
        <v>1</v>
      </c>
      <c r="E62" s="1">
        <v>94.6</v>
      </c>
      <c r="F62" s="1">
        <v>292</v>
      </c>
      <c r="G62" s="1">
        <v>41.6</v>
      </c>
      <c r="H62" s="1">
        <v>11.2</v>
      </c>
      <c r="I62" s="6">
        <v>7.5</v>
      </c>
      <c r="J62" s="1">
        <v>2.2980300000000002</v>
      </c>
      <c r="K62" s="1">
        <v>30.18</v>
      </c>
      <c r="L62" s="1">
        <v>65</v>
      </c>
      <c r="M62" s="1">
        <f t="shared" si="0"/>
        <v>30.6404</v>
      </c>
    </row>
    <row r="63" spans="1:13" ht="15.75" x14ac:dyDescent="0.25">
      <c r="A63" s="4">
        <v>1</v>
      </c>
      <c r="B63" s="3">
        <v>2</v>
      </c>
      <c r="C63" s="3">
        <v>9</v>
      </c>
      <c r="D63" s="3">
        <v>2</v>
      </c>
      <c r="E63" s="1">
        <v>90.8</v>
      </c>
      <c r="F63" s="1">
        <v>264</v>
      </c>
      <c r="G63" s="1">
        <v>50.4</v>
      </c>
      <c r="H63" s="1">
        <v>10.199999999999999</v>
      </c>
      <c r="I63" s="6">
        <v>7.5</v>
      </c>
      <c r="J63" s="1">
        <v>3.1606300000000003</v>
      </c>
      <c r="K63" s="1">
        <v>30.18</v>
      </c>
      <c r="L63" s="1">
        <v>63.4</v>
      </c>
      <c r="M63" s="1">
        <f t="shared" si="0"/>
        <v>42.141733333333335</v>
      </c>
    </row>
    <row r="64" spans="1:13" ht="15.75" x14ac:dyDescent="0.25">
      <c r="A64" s="4">
        <v>1</v>
      </c>
      <c r="B64" s="3">
        <v>2</v>
      </c>
      <c r="C64" s="3">
        <v>9</v>
      </c>
      <c r="D64" s="3">
        <v>3</v>
      </c>
      <c r="E64" s="1">
        <v>99.4</v>
      </c>
      <c r="F64" s="1">
        <v>338</v>
      </c>
      <c r="G64" s="1">
        <v>32.4</v>
      </c>
      <c r="H64" s="1">
        <v>10.8</v>
      </c>
      <c r="I64" s="6">
        <v>8.125</v>
      </c>
      <c r="J64" s="1">
        <v>3.6137100000000002</v>
      </c>
      <c r="K64" s="1">
        <v>31.79</v>
      </c>
      <c r="L64" s="1">
        <v>60.4</v>
      </c>
      <c r="M64" s="1">
        <f t="shared" si="0"/>
        <v>44.476430769230774</v>
      </c>
    </row>
    <row r="65" spans="1:13" ht="15.75" x14ac:dyDescent="0.25">
      <c r="A65" s="4">
        <v>1</v>
      </c>
      <c r="B65" s="3">
        <v>2</v>
      </c>
      <c r="C65" s="3">
        <v>10</v>
      </c>
      <c r="D65" s="3">
        <v>1</v>
      </c>
      <c r="E65" s="1">
        <v>91.8</v>
      </c>
      <c r="F65" s="1">
        <v>332</v>
      </c>
      <c r="G65" s="1">
        <v>44</v>
      </c>
      <c r="H65" s="1">
        <v>10</v>
      </c>
      <c r="I65" s="6">
        <v>7.8125</v>
      </c>
      <c r="J65" s="1">
        <v>3.5509200000000001</v>
      </c>
      <c r="K65" s="1">
        <v>31.51</v>
      </c>
      <c r="L65" s="1">
        <v>69</v>
      </c>
      <c r="M65" s="1">
        <f t="shared" si="0"/>
        <v>45.451776000000002</v>
      </c>
    </row>
    <row r="66" spans="1:13" ht="15.75" x14ac:dyDescent="0.25">
      <c r="A66" s="4">
        <v>1</v>
      </c>
      <c r="B66" s="3">
        <v>2</v>
      </c>
      <c r="C66" s="3">
        <v>10</v>
      </c>
      <c r="D66" s="3">
        <v>2</v>
      </c>
      <c r="E66" s="1">
        <v>89.8</v>
      </c>
      <c r="F66" s="1">
        <v>260</v>
      </c>
      <c r="G66" s="1">
        <v>44</v>
      </c>
      <c r="H66" s="1">
        <v>11</v>
      </c>
      <c r="I66" s="6">
        <v>8.125</v>
      </c>
      <c r="J66" s="1">
        <v>3.3597700000000001</v>
      </c>
      <c r="K66" s="1">
        <v>29.83</v>
      </c>
      <c r="L66" s="1">
        <v>76.2</v>
      </c>
      <c r="M66" s="1">
        <f t="shared" si="0"/>
        <v>41.351015384615387</v>
      </c>
    </row>
    <row r="67" spans="1:13" ht="15.75" x14ac:dyDescent="0.25">
      <c r="A67" s="4">
        <v>1</v>
      </c>
      <c r="B67" s="3">
        <v>2</v>
      </c>
      <c r="C67" s="3">
        <v>10</v>
      </c>
      <c r="D67" s="3">
        <v>3</v>
      </c>
      <c r="E67" s="1">
        <v>90.8</v>
      </c>
      <c r="F67" s="1">
        <v>252</v>
      </c>
      <c r="G67" s="1">
        <v>33</v>
      </c>
      <c r="H67" s="1">
        <v>9.8000000000000007</v>
      </c>
      <c r="I67" s="6">
        <v>7.5</v>
      </c>
      <c r="J67" s="1">
        <v>3.1070900000000004</v>
      </c>
      <c r="K67" s="1">
        <v>30.18</v>
      </c>
      <c r="L67" s="1">
        <v>67.400000000000006</v>
      </c>
      <c r="M67" s="1">
        <f t="shared" ref="M67:M73" si="1">(J67/I67)*100</f>
        <v>41.427866666666674</v>
      </c>
    </row>
    <row r="68" spans="1:13" ht="15.75" x14ac:dyDescent="0.25">
      <c r="A68" s="4">
        <v>1</v>
      </c>
      <c r="B68" s="3">
        <v>2</v>
      </c>
      <c r="C68" s="3">
        <v>11</v>
      </c>
      <c r="D68" s="3">
        <v>1</v>
      </c>
      <c r="E68" s="1">
        <v>90.8</v>
      </c>
      <c r="F68" s="1">
        <v>338</v>
      </c>
      <c r="G68" s="1">
        <v>37.4</v>
      </c>
      <c r="H68" s="1">
        <v>10.199999999999999</v>
      </c>
      <c r="I68" s="6">
        <v>8.125</v>
      </c>
      <c r="J68" s="1">
        <v>3.2842199999999999</v>
      </c>
      <c r="K68" s="1">
        <v>27.55</v>
      </c>
      <c r="L68" s="1">
        <v>64.599999999999994</v>
      </c>
      <c r="M68" s="1">
        <f t="shared" si="1"/>
        <v>40.42116923076923</v>
      </c>
    </row>
    <row r="69" spans="1:13" ht="15.75" x14ac:dyDescent="0.25">
      <c r="A69" s="4">
        <v>1</v>
      </c>
      <c r="B69" s="3">
        <v>2</v>
      </c>
      <c r="C69" s="3">
        <v>11</v>
      </c>
      <c r="D69" s="3">
        <v>2</v>
      </c>
      <c r="E69" s="1">
        <v>98</v>
      </c>
      <c r="F69" s="1">
        <v>264</v>
      </c>
      <c r="G69" s="1">
        <v>47.2</v>
      </c>
      <c r="H69" s="1">
        <v>10.4</v>
      </c>
      <c r="I69" s="6">
        <v>8.125</v>
      </c>
      <c r="J69" s="1">
        <v>3.4482499999999998</v>
      </c>
      <c r="K69" s="1">
        <v>30.89</v>
      </c>
      <c r="L69" s="1">
        <v>69.8</v>
      </c>
      <c r="M69" s="1">
        <f t="shared" si="1"/>
        <v>42.44</v>
      </c>
    </row>
    <row r="70" spans="1:13" ht="15.75" x14ac:dyDescent="0.25">
      <c r="A70" s="4">
        <v>1</v>
      </c>
      <c r="B70" s="3">
        <v>2</v>
      </c>
      <c r="C70" s="3">
        <v>11</v>
      </c>
      <c r="D70" s="3">
        <v>3</v>
      </c>
      <c r="E70" s="1">
        <v>102.4</v>
      </c>
      <c r="F70" s="1">
        <v>284</v>
      </c>
      <c r="G70" s="1">
        <v>30.6</v>
      </c>
      <c r="H70" s="1">
        <v>11</v>
      </c>
      <c r="I70" s="6">
        <v>8.61111</v>
      </c>
      <c r="J70" s="1">
        <v>3.7326199999999998</v>
      </c>
      <c r="K70" s="1">
        <v>28.23</v>
      </c>
      <c r="L70" s="1">
        <v>66.400000000000006</v>
      </c>
      <c r="M70" s="1">
        <f t="shared" si="1"/>
        <v>43.346560431814247</v>
      </c>
    </row>
    <row r="71" spans="1:13" ht="15.75" x14ac:dyDescent="0.25">
      <c r="A71" s="4">
        <v>1</v>
      </c>
      <c r="B71" s="3">
        <v>2</v>
      </c>
      <c r="C71" s="3">
        <v>12</v>
      </c>
      <c r="D71" s="3">
        <v>1</v>
      </c>
      <c r="E71" s="1">
        <v>83</v>
      </c>
      <c r="F71" s="1">
        <v>238</v>
      </c>
      <c r="G71" s="1">
        <v>47.4</v>
      </c>
      <c r="H71" s="1">
        <v>9.6</v>
      </c>
      <c r="I71" s="6">
        <v>5.8333300000000001</v>
      </c>
      <c r="J71" s="1">
        <v>2.5850500000000003</v>
      </c>
      <c r="K71" s="1">
        <v>31.3</v>
      </c>
      <c r="L71" s="1">
        <v>63.4</v>
      </c>
      <c r="M71" s="1">
        <f t="shared" si="1"/>
        <v>44.315168180096109</v>
      </c>
    </row>
    <row r="72" spans="1:13" ht="15.75" x14ac:dyDescent="0.25">
      <c r="A72" s="4">
        <v>1</v>
      </c>
      <c r="B72" s="3">
        <v>2</v>
      </c>
      <c r="C72" s="3">
        <v>12</v>
      </c>
      <c r="D72" s="3">
        <v>2</v>
      </c>
      <c r="E72" s="1">
        <v>83.4</v>
      </c>
      <c r="F72" s="1">
        <v>238</v>
      </c>
      <c r="G72" s="1">
        <v>38.200000000000003</v>
      </c>
      <c r="H72" s="1">
        <v>9.4</v>
      </c>
      <c r="I72" s="6">
        <v>5</v>
      </c>
      <c r="J72" s="1">
        <v>2.0073499999999997</v>
      </c>
      <c r="K72" s="1">
        <v>30.57</v>
      </c>
      <c r="L72" s="1">
        <v>64.8</v>
      </c>
      <c r="M72" s="1">
        <f t="shared" si="1"/>
        <v>40.146999999999991</v>
      </c>
    </row>
    <row r="73" spans="1:13" ht="15.75" x14ac:dyDescent="0.25">
      <c r="A73" s="4">
        <v>1</v>
      </c>
      <c r="B73" s="3">
        <v>2</v>
      </c>
      <c r="C73" s="3">
        <v>12</v>
      </c>
      <c r="D73" s="3">
        <v>3</v>
      </c>
      <c r="E73" s="1">
        <v>86</v>
      </c>
      <c r="F73" s="1">
        <v>268</v>
      </c>
      <c r="G73" s="1">
        <v>43.6</v>
      </c>
      <c r="H73" s="1">
        <v>10.4</v>
      </c>
      <c r="I73" s="6">
        <v>5.625</v>
      </c>
      <c r="J73" s="1">
        <v>2.5122600000000004</v>
      </c>
      <c r="K73" s="1">
        <v>28.44</v>
      </c>
      <c r="L73" s="1">
        <v>66.8</v>
      </c>
      <c r="M73" s="1">
        <f t="shared" si="1"/>
        <v>44.662400000000005</v>
      </c>
    </row>
    <row r="74" spans="1:13" ht="15.75" x14ac:dyDescent="0.25">
      <c r="A74">
        <v>2</v>
      </c>
      <c r="B74" s="3">
        <v>1</v>
      </c>
      <c r="C74" s="9">
        <v>1</v>
      </c>
      <c r="D74" s="9">
        <v>1</v>
      </c>
      <c r="E74" s="1">
        <v>105.8</v>
      </c>
      <c r="F74" s="1">
        <v>435.5</v>
      </c>
      <c r="G74" s="1">
        <v>62.4</v>
      </c>
      <c r="H74" s="1">
        <v>8.4</v>
      </c>
      <c r="I74" s="1">
        <v>10.4166666666667</v>
      </c>
      <c r="J74" s="1">
        <v>4.9249571428571439</v>
      </c>
      <c r="K74" s="1">
        <v>34.854857142857142</v>
      </c>
      <c r="L74" s="10">
        <v>78.400000000000006</v>
      </c>
      <c r="M74" s="10">
        <v>47.279588571428583</v>
      </c>
    </row>
    <row r="75" spans="1:13" ht="15.75" x14ac:dyDescent="0.25">
      <c r="A75" s="4">
        <v>2</v>
      </c>
      <c r="B75" s="3">
        <v>1</v>
      </c>
      <c r="C75" s="9">
        <v>1</v>
      </c>
      <c r="D75" s="9">
        <v>2</v>
      </c>
      <c r="E75" s="1">
        <v>103.4</v>
      </c>
      <c r="F75" s="1">
        <v>428</v>
      </c>
      <c r="G75" s="1">
        <v>56.8</v>
      </c>
      <c r="H75" s="1">
        <v>7.4</v>
      </c>
      <c r="I75" s="1">
        <v>14.583333333333334</v>
      </c>
      <c r="J75" s="1">
        <v>5.3906999999999998</v>
      </c>
      <c r="K75" s="1">
        <v>31.269942857142855</v>
      </c>
      <c r="L75" s="10">
        <v>75.599999999999994</v>
      </c>
      <c r="M75" s="10">
        <v>36.964799999999997</v>
      </c>
    </row>
    <row r="76" spans="1:13" ht="15.75" x14ac:dyDescent="0.25">
      <c r="A76" s="4">
        <v>2</v>
      </c>
      <c r="B76" s="3">
        <v>1</v>
      </c>
      <c r="C76" s="9">
        <v>1</v>
      </c>
      <c r="D76" s="9">
        <v>3</v>
      </c>
      <c r="E76" s="1">
        <v>112.2</v>
      </c>
      <c r="F76" s="1">
        <v>484.5</v>
      </c>
      <c r="G76" s="1">
        <v>55.2</v>
      </c>
      <c r="H76" s="1">
        <v>8.6</v>
      </c>
      <c r="I76" s="1">
        <v>13.333333333333332</v>
      </c>
      <c r="J76" s="1">
        <v>5.094333333333334</v>
      </c>
      <c r="K76" s="1">
        <v>30.822857142857146</v>
      </c>
      <c r="L76" s="10">
        <v>76</v>
      </c>
      <c r="M76" s="10">
        <v>38.207500000000003</v>
      </c>
    </row>
    <row r="77" spans="1:13" ht="15.75" x14ac:dyDescent="0.25">
      <c r="A77" s="4">
        <v>2</v>
      </c>
      <c r="B77" s="3">
        <v>1</v>
      </c>
      <c r="C77" s="9">
        <v>2</v>
      </c>
      <c r="D77" s="9">
        <v>1</v>
      </c>
      <c r="E77" s="1">
        <v>102.2</v>
      </c>
      <c r="F77" s="1">
        <v>401</v>
      </c>
      <c r="G77" s="1">
        <v>55.6</v>
      </c>
      <c r="H77" s="1">
        <v>6.8</v>
      </c>
      <c r="I77" s="1">
        <v>10.416666666666666</v>
      </c>
      <c r="J77" s="1">
        <v>4.0615428571428573</v>
      </c>
      <c r="K77" s="1">
        <v>33.88708571428571</v>
      </c>
      <c r="L77" s="10">
        <v>75.2</v>
      </c>
      <c r="M77" s="10">
        <v>38.990811428571433</v>
      </c>
    </row>
    <row r="78" spans="1:13" ht="15.75" x14ac:dyDescent="0.25">
      <c r="A78" s="4">
        <v>2</v>
      </c>
      <c r="B78" s="3">
        <v>1</v>
      </c>
      <c r="C78" s="9">
        <v>2</v>
      </c>
      <c r="D78" s="9">
        <v>2</v>
      </c>
      <c r="E78" s="1">
        <v>93.8</v>
      </c>
      <c r="F78" s="1">
        <v>358</v>
      </c>
      <c r="G78" s="1">
        <v>53.2</v>
      </c>
      <c r="H78" s="1">
        <v>7.8</v>
      </c>
      <c r="I78" s="1">
        <v>9.5833333333333321</v>
      </c>
      <c r="J78" s="1">
        <v>3.1928928571428572</v>
      </c>
      <c r="K78" s="1">
        <v>32.804571428571428</v>
      </c>
      <c r="L78" s="10">
        <v>70.400000000000006</v>
      </c>
      <c r="M78" s="10">
        <v>33.317142857142862</v>
      </c>
    </row>
    <row r="79" spans="1:13" ht="15.75" x14ac:dyDescent="0.25">
      <c r="A79" s="4">
        <v>2</v>
      </c>
      <c r="B79" s="3">
        <v>1</v>
      </c>
      <c r="C79" s="9">
        <v>2</v>
      </c>
      <c r="D79" s="9">
        <v>3</v>
      </c>
      <c r="E79" s="1">
        <v>96.6</v>
      </c>
      <c r="F79" s="1">
        <v>368</v>
      </c>
      <c r="G79" s="1">
        <v>53.8</v>
      </c>
      <c r="H79" s="1">
        <v>7</v>
      </c>
      <c r="I79" s="1">
        <v>9.5833333333333321</v>
      </c>
      <c r="J79" s="1">
        <v>4.1670095238095239</v>
      </c>
      <c r="K79" s="1">
        <v>33.060571428571428</v>
      </c>
      <c r="L79" s="10">
        <v>74.8</v>
      </c>
      <c r="M79" s="10">
        <v>43.481838509316773</v>
      </c>
    </row>
    <row r="80" spans="1:13" ht="15.75" x14ac:dyDescent="0.25">
      <c r="A80" s="4">
        <v>2</v>
      </c>
      <c r="B80" s="3">
        <v>1</v>
      </c>
      <c r="C80" s="9">
        <v>3</v>
      </c>
      <c r="D80" s="9">
        <v>1</v>
      </c>
      <c r="E80" s="1">
        <v>104.8</v>
      </c>
      <c r="F80" s="1">
        <v>397.5</v>
      </c>
      <c r="G80" s="1">
        <v>60.6</v>
      </c>
      <c r="H80" s="1">
        <v>7.8</v>
      </c>
      <c r="I80" s="1">
        <v>12.708333333333332</v>
      </c>
      <c r="J80" s="1">
        <v>5.0305666666666662</v>
      </c>
      <c r="K80" s="1">
        <v>30.617142857142852</v>
      </c>
      <c r="L80" s="10">
        <v>74.8</v>
      </c>
      <c r="M80" s="10">
        <v>39.584786885245904</v>
      </c>
    </row>
    <row r="81" spans="1:13" ht="15.75" x14ac:dyDescent="0.25">
      <c r="A81" s="4">
        <v>2</v>
      </c>
      <c r="B81" s="3">
        <v>1</v>
      </c>
      <c r="C81" s="9">
        <v>3</v>
      </c>
      <c r="D81" s="9">
        <v>2</v>
      </c>
      <c r="E81" s="1">
        <v>109</v>
      </c>
      <c r="F81" s="1">
        <v>368.5</v>
      </c>
      <c r="G81" s="1">
        <v>57.2</v>
      </c>
      <c r="H81" s="1">
        <v>7.8</v>
      </c>
      <c r="I81" s="1">
        <v>13.541666666666664</v>
      </c>
      <c r="J81" s="1">
        <v>4.3413523809523804</v>
      </c>
      <c r="K81" s="1">
        <v>30.994285714285713</v>
      </c>
      <c r="L81" s="10">
        <v>72.8</v>
      </c>
      <c r="M81" s="10">
        <v>32.059217582417581</v>
      </c>
    </row>
    <row r="82" spans="1:13" ht="15.75" x14ac:dyDescent="0.25">
      <c r="A82" s="4">
        <v>2</v>
      </c>
      <c r="B82" s="3">
        <v>1</v>
      </c>
      <c r="C82" s="9">
        <v>3</v>
      </c>
      <c r="D82" s="9">
        <v>3</v>
      </c>
      <c r="E82" s="1">
        <v>105.4</v>
      </c>
      <c r="F82" s="1">
        <v>430.5</v>
      </c>
      <c r="G82" s="1">
        <v>49.8</v>
      </c>
      <c r="H82" s="1">
        <v>7.6</v>
      </c>
      <c r="I82" s="1">
        <v>12.708333333333332</v>
      </c>
      <c r="J82" s="1">
        <v>5.2410476190476185</v>
      </c>
      <c r="K82" s="1">
        <v>35.126857142857141</v>
      </c>
      <c r="L82" s="10">
        <v>75.599999999999994</v>
      </c>
      <c r="M82" s="10">
        <v>41.241030444964871</v>
      </c>
    </row>
    <row r="83" spans="1:13" ht="15.75" x14ac:dyDescent="0.25">
      <c r="A83" s="4">
        <v>2</v>
      </c>
      <c r="B83" s="3">
        <v>1</v>
      </c>
      <c r="C83" s="9">
        <v>4</v>
      </c>
      <c r="D83" s="9">
        <v>1</v>
      </c>
      <c r="E83" s="1">
        <v>101.2</v>
      </c>
      <c r="F83" s="1">
        <v>340</v>
      </c>
      <c r="G83" s="1">
        <v>50.8</v>
      </c>
      <c r="H83" s="1">
        <v>8</v>
      </c>
      <c r="I83" s="1">
        <v>10.625</v>
      </c>
      <c r="J83" s="1">
        <v>4.372992857142858</v>
      </c>
      <c r="K83" s="1">
        <v>30.822857142857146</v>
      </c>
      <c r="L83" s="10">
        <v>75.8</v>
      </c>
      <c r="M83" s="10">
        <v>41.157579831932786</v>
      </c>
    </row>
    <row r="84" spans="1:13" ht="15.75" x14ac:dyDescent="0.25">
      <c r="A84" s="4">
        <v>2</v>
      </c>
      <c r="B84" s="3">
        <v>1</v>
      </c>
      <c r="C84" s="9">
        <v>4</v>
      </c>
      <c r="D84" s="9">
        <v>2</v>
      </c>
      <c r="E84" s="1">
        <v>105.2</v>
      </c>
      <c r="F84" s="1">
        <v>379.5</v>
      </c>
      <c r="G84" s="1">
        <v>57.4</v>
      </c>
      <c r="H84" s="1">
        <v>7.8</v>
      </c>
      <c r="I84" s="1">
        <v>10.208333333333334</v>
      </c>
      <c r="J84" s="1">
        <v>4.51</v>
      </c>
      <c r="K84" s="1">
        <v>35.255314285714292</v>
      </c>
      <c r="L84" s="10">
        <v>75.599999999999994</v>
      </c>
      <c r="M84" s="10">
        <v>44.179591836734687</v>
      </c>
    </row>
    <row r="85" spans="1:13" ht="15.75" x14ac:dyDescent="0.25">
      <c r="A85" s="4">
        <v>2</v>
      </c>
      <c r="B85" s="3">
        <v>1</v>
      </c>
      <c r="C85" s="9">
        <v>4</v>
      </c>
      <c r="D85" s="9">
        <v>3</v>
      </c>
      <c r="E85" s="1">
        <v>101.4</v>
      </c>
      <c r="F85" s="1">
        <v>384</v>
      </c>
      <c r="G85" s="1">
        <v>48.8</v>
      </c>
      <c r="H85" s="1">
        <v>7.4</v>
      </c>
      <c r="I85" s="1">
        <v>11.666666666666664</v>
      </c>
      <c r="J85" s="1">
        <v>4.8403333333333336</v>
      </c>
      <c r="K85" s="1">
        <v>35.568000000000005</v>
      </c>
      <c r="L85" s="10">
        <v>74.8</v>
      </c>
      <c r="M85" s="10">
        <v>41.48857142857144</v>
      </c>
    </row>
    <row r="86" spans="1:13" ht="15.75" x14ac:dyDescent="0.25">
      <c r="A86" s="4">
        <v>2</v>
      </c>
      <c r="B86" s="3">
        <v>1</v>
      </c>
      <c r="C86" s="9">
        <v>5</v>
      </c>
      <c r="D86" s="9">
        <v>1</v>
      </c>
      <c r="E86" s="1">
        <v>106.2</v>
      </c>
      <c r="F86" s="1">
        <v>385</v>
      </c>
      <c r="G86" s="1">
        <v>50.2</v>
      </c>
      <c r="H86" s="1">
        <v>7.8</v>
      </c>
      <c r="I86" s="1">
        <v>11.666666666666664</v>
      </c>
      <c r="J86" s="1">
        <v>4.3725523809523805</v>
      </c>
      <c r="K86" s="1">
        <v>30.925714285714289</v>
      </c>
      <c r="L86" s="10">
        <v>73.2</v>
      </c>
      <c r="M86" s="10">
        <v>37.479020408163265</v>
      </c>
    </row>
    <row r="87" spans="1:13" ht="15.75" x14ac:dyDescent="0.25">
      <c r="A87" s="4">
        <v>2</v>
      </c>
      <c r="B87" s="3">
        <v>1</v>
      </c>
      <c r="C87" s="9">
        <v>5</v>
      </c>
      <c r="D87" s="9">
        <v>2</v>
      </c>
      <c r="E87" s="1">
        <v>98.4</v>
      </c>
      <c r="F87" s="1">
        <v>426</v>
      </c>
      <c r="G87" s="1">
        <v>62.8</v>
      </c>
      <c r="H87" s="1">
        <v>7.6</v>
      </c>
      <c r="I87" s="1">
        <v>11.458333333333332</v>
      </c>
      <c r="J87" s="1">
        <v>4.8383999999999991</v>
      </c>
      <c r="K87" s="1">
        <v>30.924800000000001</v>
      </c>
      <c r="L87" s="10">
        <v>72.8</v>
      </c>
      <c r="M87" s="10">
        <v>42.226036363636354</v>
      </c>
    </row>
    <row r="88" spans="1:13" ht="15.75" x14ac:dyDescent="0.25">
      <c r="A88" s="4">
        <v>2</v>
      </c>
      <c r="B88" s="3">
        <v>1</v>
      </c>
      <c r="C88" s="9">
        <v>5</v>
      </c>
      <c r="D88" s="9">
        <v>3</v>
      </c>
      <c r="E88" s="1">
        <v>105.2</v>
      </c>
      <c r="F88" s="1">
        <v>426.5</v>
      </c>
      <c r="G88" s="1">
        <v>49</v>
      </c>
      <c r="H88" s="1">
        <v>8.1999999999999993</v>
      </c>
      <c r="I88" s="1">
        <v>12.5</v>
      </c>
      <c r="J88" s="1">
        <v>4.6190095238095239</v>
      </c>
      <c r="K88" s="1">
        <v>35.126857142857141</v>
      </c>
      <c r="L88" s="10">
        <v>73.2</v>
      </c>
      <c r="M88" s="10">
        <v>36.952076190476191</v>
      </c>
    </row>
    <row r="89" spans="1:13" ht="15.75" x14ac:dyDescent="0.25">
      <c r="A89" s="4">
        <v>2</v>
      </c>
      <c r="B89" s="3">
        <v>1</v>
      </c>
      <c r="C89" s="9">
        <v>6</v>
      </c>
      <c r="D89" s="9">
        <v>1</v>
      </c>
      <c r="E89" s="1">
        <v>98.2</v>
      </c>
      <c r="F89" s="1">
        <v>338</v>
      </c>
      <c r="G89" s="1">
        <v>50</v>
      </c>
      <c r="H89" s="1">
        <v>7.6</v>
      </c>
      <c r="I89" s="1">
        <v>9.375</v>
      </c>
      <c r="J89" s="1">
        <v>3.8227619047619052</v>
      </c>
      <c r="K89" s="1">
        <v>28.864000000000001</v>
      </c>
      <c r="L89" s="10">
        <v>74.8</v>
      </c>
      <c r="M89" s="10">
        <v>40.776126984126989</v>
      </c>
    </row>
    <row r="90" spans="1:13" ht="15.75" x14ac:dyDescent="0.25">
      <c r="A90" s="4">
        <v>2</v>
      </c>
      <c r="B90" s="3">
        <v>1</v>
      </c>
      <c r="C90" s="9">
        <v>6</v>
      </c>
      <c r="D90" s="9">
        <v>2</v>
      </c>
      <c r="E90" s="1">
        <v>100.8</v>
      </c>
      <c r="F90" s="1">
        <v>347.5</v>
      </c>
      <c r="G90" s="1">
        <v>62.4</v>
      </c>
      <c r="H90" s="1">
        <v>8.4</v>
      </c>
      <c r="I90" s="1">
        <v>9.7916666666666661</v>
      </c>
      <c r="J90" s="1">
        <v>4.3676142857142857</v>
      </c>
      <c r="K90" s="1">
        <v>37.604571428571433</v>
      </c>
      <c r="L90" s="10">
        <v>73.599999999999994</v>
      </c>
      <c r="M90" s="10">
        <v>44.605422492401217</v>
      </c>
    </row>
    <row r="91" spans="1:13" ht="15.75" x14ac:dyDescent="0.25">
      <c r="A91" s="4">
        <v>2</v>
      </c>
      <c r="B91" s="3">
        <v>1</v>
      </c>
      <c r="C91" s="9">
        <v>6</v>
      </c>
      <c r="D91" s="9">
        <v>3</v>
      </c>
      <c r="E91" s="1">
        <v>92</v>
      </c>
      <c r="F91" s="1">
        <v>375.5</v>
      </c>
      <c r="G91" s="1">
        <v>54.8</v>
      </c>
      <c r="H91" s="1">
        <v>6.8</v>
      </c>
      <c r="I91" s="1">
        <v>8.3333333333333321</v>
      </c>
      <c r="J91" s="1">
        <v>3.6077023809523814</v>
      </c>
      <c r="K91" s="1">
        <v>33.549714285714288</v>
      </c>
      <c r="L91" s="10">
        <v>76.400000000000006</v>
      </c>
      <c r="M91" s="10">
        <v>43.29242857142858</v>
      </c>
    </row>
    <row r="92" spans="1:13" ht="15.75" x14ac:dyDescent="0.25">
      <c r="A92" s="4">
        <v>2</v>
      </c>
      <c r="B92" s="3">
        <v>1</v>
      </c>
      <c r="C92" s="9">
        <v>7</v>
      </c>
      <c r="D92" s="9">
        <v>1</v>
      </c>
      <c r="E92" s="1">
        <v>87</v>
      </c>
      <c r="F92" s="1">
        <v>362</v>
      </c>
      <c r="G92" s="1">
        <v>54.2</v>
      </c>
      <c r="H92" s="1">
        <v>7.2</v>
      </c>
      <c r="I92" s="1">
        <v>7.291666666666667</v>
      </c>
      <c r="J92" s="1">
        <v>2.5885714285714281</v>
      </c>
      <c r="K92" s="1">
        <v>31.062857142857141</v>
      </c>
      <c r="L92" s="10">
        <v>72</v>
      </c>
      <c r="M92" s="10">
        <v>35.500408163265298</v>
      </c>
    </row>
    <row r="93" spans="1:13" ht="15.75" x14ac:dyDescent="0.25">
      <c r="A93" s="4">
        <v>2</v>
      </c>
      <c r="B93" s="3">
        <v>1</v>
      </c>
      <c r="C93" s="9">
        <v>7</v>
      </c>
      <c r="D93" s="9">
        <v>2</v>
      </c>
      <c r="E93" s="1">
        <v>94.2</v>
      </c>
      <c r="F93" s="1">
        <v>409.5</v>
      </c>
      <c r="G93" s="1">
        <v>55.8</v>
      </c>
      <c r="H93" s="1">
        <v>8.4</v>
      </c>
      <c r="I93" s="1">
        <v>8.3333333333333321</v>
      </c>
      <c r="J93" s="1">
        <v>3.146780952380952</v>
      </c>
      <c r="K93" s="1">
        <v>37.19314285714286</v>
      </c>
      <c r="L93" s="10">
        <v>75.2</v>
      </c>
      <c r="M93" s="10">
        <v>37.761371428571429</v>
      </c>
    </row>
    <row r="94" spans="1:13" ht="15.75" x14ac:dyDescent="0.25">
      <c r="A94" s="4">
        <v>2</v>
      </c>
      <c r="B94" s="3">
        <v>1</v>
      </c>
      <c r="C94" s="9">
        <v>7</v>
      </c>
      <c r="D94" s="9">
        <v>3</v>
      </c>
      <c r="E94" s="1">
        <v>90.2</v>
      </c>
      <c r="F94" s="1">
        <v>391.5</v>
      </c>
      <c r="G94" s="1">
        <v>59.2</v>
      </c>
      <c r="H94" s="1">
        <v>6.8</v>
      </c>
      <c r="I94" s="1">
        <v>9.1666666666666661</v>
      </c>
      <c r="J94" s="1">
        <v>3.0822857142857147</v>
      </c>
      <c r="K94" s="1">
        <v>33.28868571428572</v>
      </c>
      <c r="L94" s="10">
        <v>70</v>
      </c>
      <c r="M94" s="10">
        <v>33.624935064935066</v>
      </c>
    </row>
    <row r="95" spans="1:13" ht="15.75" x14ac:dyDescent="0.25">
      <c r="A95" s="4">
        <v>2</v>
      </c>
      <c r="B95" s="3">
        <v>1</v>
      </c>
      <c r="C95" s="9">
        <v>8</v>
      </c>
      <c r="D95" s="9">
        <v>1</v>
      </c>
      <c r="E95" s="1">
        <v>86</v>
      </c>
      <c r="F95" s="1">
        <v>278</v>
      </c>
      <c r="G95" s="1">
        <v>45.4</v>
      </c>
      <c r="H95" s="1">
        <v>7.4</v>
      </c>
      <c r="I95" s="1">
        <v>7.291666666666667</v>
      </c>
      <c r="J95" s="1">
        <v>2.7212261904761901</v>
      </c>
      <c r="K95" s="1">
        <v>32.731428571428573</v>
      </c>
      <c r="L95" s="10">
        <v>72.400000000000006</v>
      </c>
      <c r="M95" s="10">
        <v>37.319673469387752</v>
      </c>
    </row>
    <row r="96" spans="1:13" ht="15.75" x14ac:dyDescent="0.25">
      <c r="A96" s="4">
        <v>2</v>
      </c>
      <c r="B96" s="3">
        <v>1</v>
      </c>
      <c r="C96" s="9">
        <v>8</v>
      </c>
      <c r="D96" s="9">
        <v>2</v>
      </c>
      <c r="E96" s="1">
        <v>82.4</v>
      </c>
      <c r="F96" s="1">
        <v>330.5</v>
      </c>
      <c r="G96" s="1">
        <v>50.2</v>
      </c>
      <c r="H96" s="1">
        <v>6.2</v>
      </c>
      <c r="I96" s="1">
        <v>6.25</v>
      </c>
      <c r="J96" s="1">
        <v>2.2120476190476186</v>
      </c>
      <c r="K96" s="1">
        <v>35.255314285714292</v>
      </c>
      <c r="L96" s="10">
        <v>71.2</v>
      </c>
      <c r="M96" s="10">
        <v>35.392761904761898</v>
      </c>
    </row>
    <row r="97" spans="1:13" ht="15.75" x14ac:dyDescent="0.25">
      <c r="A97" s="4">
        <v>2</v>
      </c>
      <c r="B97" s="3">
        <v>1</v>
      </c>
      <c r="C97" s="9">
        <v>8</v>
      </c>
      <c r="D97" s="9">
        <v>3</v>
      </c>
      <c r="E97" s="1">
        <v>81.400000000000006</v>
      </c>
      <c r="F97" s="1">
        <v>286</v>
      </c>
      <c r="G97" s="1">
        <v>57.8</v>
      </c>
      <c r="H97" s="1">
        <v>7.6</v>
      </c>
      <c r="I97" s="1">
        <v>5.208333333333333</v>
      </c>
      <c r="J97" s="1">
        <v>1.8899547619047616</v>
      </c>
      <c r="K97" s="1">
        <v>35.010285714285708</v>
      </c>
      <c r="L97" s="10">
        <v>72.400000000000006</v>
      </c>
      <c r="M97" s="10">
        <v>36.287131428571428</v>
      </c>
    </row>
    <row r="98" spans="1:13" ht="15.75" x14ac:dyDescent="0.25">
      <c r="A98" s="4">
        <v>2</v>
      </c>
      <c r="B98" s="3">
        <v>1</v>
      </c>
      <c r="C98" s="9">
        <v>9</v>
      </c>
      <c r="D98" s="9">
        <v>1</v>
      </c>
      <c r="E98" s="1">
        <v>109.4</v>
      </c>
      <c r="F98" s="1">
        <v>439</v>
      </c>
      <c r="G98" s="1">
        <v>45.6</v>
      </c>
      <c r="H98" s="1">
        <v>8.6</v>
      </c>
      <c r="I98" s="1">
        <v>13.125</v>
      </c>
      <c r="J98" s="1">
        <v>4.4728690476190476</v>
      </c>
      <c r="K98" s="1">
        <v>32.731428571428573</v>
      </c>
      <c r="L98" s="10">
        <v>73.5</v>
      </c>
      <c r="M98" s="10">
        <v>34.079002267573699</v>
      </c>
    </row>
    <row r="99" spans="1:13" ht="15.75" x14ac:dyDescent="0.25">
      <c r="A99" s="4">
        <v>2</v>
      </c>
      <c r="B99" s="3">
        <v>1</v>
      </c>
      <c r="C99" s="9">
        <v>9</v>
      </c>
      <c r="D99" s="9">
        <v>2</v>
      </c>
      <c r="E99" s="1">
        <v>106.8</v>
      </c>
      <c r="F99" s="1">
        <v>415.5</v>
      </c>
      <c r="G99" s="1">
        <v>45.2</v>
      </c>
      <c r="H99" s="1">
        <v>7.8</v>
      </c>
      <c r="I99" s="1">
        <v>11.458333333333332</v>
      </c>
      <c r="J99" s="1">
        <v>4.093114285714285</v>
      </c>
      <c r="K99" s="1">
        <v>33.362742857142848</v>
      </c>
      <c r="L99" s="10">
        <v>72.8</v>
      </c>
      <c r="M99" s="10">
        <v>35.72172467532468</v>
      </c>
    </row>
    <row r="100" spans="1:13" ht="15.75" x14ac:dyDescent="0.25">
      <c r="A100" s="4">
        <v>2</v>
      </c>
      <c r="B100" s="3">
        <v>1</v>
      </c>
      <c r="C100" s="9">
        <v>9</v>
      </c>
      <c r="D100" s="9">
        <v>3</v>
      </c>
      <c r="E100" s="1">
        <v>105.2</v>
      </c>
      <c r="F100" s="1">
        <v>432.5</v>
      </c>
      <c r="G100" s="1">
        <v>57.2</v>
      </c>
      <c r="H100" s="1">
        <v>7.6</v>
      </c>
      <c r="I100" s="1">
        <v>11.458333333333332</v>
      </c>
      <c r="J100" s="1">
        <v>5.5845023809523822</v>
      </c>
      <c r="K100" s="1">
        <v>28.973485714285719</v>
      </c>
      <c r="L100" s="10">
        <v>76.400000000000006</v>
      </c>
      <c r="M100" s="10">
        <v>48.737475324675337</v>
      </c>
    </row>
    <row r="101" spans="1:13" ht="15.75" x14ac:dyDescent="0.25">
      <c r="A101" s="4">
        <v>2</v>
      </c>
      <c r="B101" s="3">
        <v>1</v>
      </c>
      <c r="C101" s="9">
        <v>10</v>
      </c>
      <c r="D101" s="9">
        <v>1</v>
      </c>
      <c r="E101" s="1">
        <v>104</v>
      </c>
      <c r="F101" s="1">
        <v>397</v>
      </c>
      <c r="G101" s="1">
        <v>61.6</v>
      </c>
      <c r="H101" s="1">
        <v>8.6</v>
      </c>
      <c r="I101" s="1">
        <v>12.5</v>
      </c>
      <c r="J101" s="1">
        <v>4.6254666666666662</v>
      </c>
      <c r="K101" s="1">
        <v>37.19314285714286</v>
      </c>
      <c r="L101" s="10">
        <v>74.400000000000006</v>
      </c>
      <c r="M101" s="10">
        <v>37.003733333333329</v>
      </c>
    </row>
    <row r="102" spans="1:13" ht="15.75" x14ac:dyDescent="0.25">
      <c r="A102" s="4">
        <v>2</v>
      </c>
      <c r="B102" s="3">
        <v>1</v>
      </c>
      <c r="C102" s="9">
        <v>10</v>
      </c>
      <c r="D102" s="9">
        <v>2</v>
      </c>
      <c r="E102" s="1">
        <v>103.4</v>
      </c>
      <c r="F102" s="1">
        <v>412.5</v>
      </c>
      <c r="G102" s="1">
        <v>66.599999999999994</v>
      </c>
      <c r="H102" s="1">
        <v>8.8000000000000007</v>
      </c>
      <c r="I102" s="1">
        <v>11.875</v>
      </c>
      <c r="J102" s="1">
        <v>4.1449047619047619</v>
      </c>
      <c r="K102" s="1">
        <v>32.987428571428573</v>
      </c>
      <c r="L102" s="10">
        <v>72.400000000000006</v>
      </c>
      <c r="M102" s="10">
        <v>34.904461152882206</v>
      </c>
    </row>
    <row r="103" spans="1:13" ht="15.75" x14ac:dyDescent="0.25">
      <c r="A103" s="4">
        <v>2</v>
      </c>
      <c r="B103" s="3">
        <v>1</v>
      </c>
      <c r="C103" s="9">
        <v>10</v>
      </c>
      <c r="D103" s="9">
        <v>3</v>
      </c>
      <c r="E103" s="1">
        <v>102</v>
      </c>
      <c r="F103" s="1">
        <v>415</v>
      </c>
      <c r="G103" s="1">
        <v>53.6</v>
      </c>
      <c r="H103" s="1">
        <v>8.1999999999999993</v>
      </c>
      <c r="I103" s="1">
        <v>13.333333333333332</v>
      </c>
      <c r="J103" s="1">
        <v>5.3000999999999987</v>
      </c>
      <c r="K103" s="1">
        <v>31.269942857142855</v>
      </c>
      <c r="L103" s="10">
        <v>74.400000000000006</v>
      </c>
      <c r="M103" s="10">
        <v>39.750749999999989</v>
      </c>
    </row>
    <row r="104" spans="1:13" ht="15.75" x14ac:dyDescent="0.25">
      <c r="A104" s="4">
        <v>2</v>
      </c>
      <c r="B104" s="3">
        <v>1</v>
      </c>
      <c r="C104" s="9">
        <v>11</v>
      </c>
      <c r="D104" s="9">
        <v>1</v>
      </c>
      <c r="E104" s="1">
        <v>103.2</v>
      </c>
      <c r="F104" s="1">
        <v>465</v>
      </c>
      <c r="G104" s="1">
        <v>50.4</v>
      </c>
      <c r="H104" s="1">
        <v>8.4</v>
      </c>
      <c r="I104" s="1">
        <v>11.875</v>
      </c>
      <c r="J104" s="1">
        <v>4.2093333333333334</v>
      </c>
      <c r="K104" s="1">
        <v>35.255314285714292</v>
      </c>
      <c r="L104" s="10">
        <v>70.400000000000006</v>
      </c>
      <c r="M104" s="10">
        <v>35.447017543859651</v>
      </c>
    </row>
    <row r="105" spans="1:13" ht="15.75" x14ac:dyDescent="0.25">
      <c r="A105" s="4">
        <v>2</v>
      </c>
      <c r="B105" s="3">
        <v>1</v>
      </c>
      <c r="C105" s="9">
        <v>11</v>
      </c>
      <c r="D105" s="9">
        <v>2</v>
      </c>
      <c r="E105" s="1">
        <v>104.2</v>
      </c>
      <c r="F105" s="1">
        <v>393</v>
      </c>
      <c r="G105" s="1">
        <v>61.6</v>
      </c>
      <c r="H105" s="1">
        <v>8.8000000000000007</v>
      </c>
      <c r="I105" s="1">
        <v>11.666666666666664</v>
      </c>
      <c r="J105" s="1">
        <v>4.4933285714285711</v>
      </c>
      <c r="K105" s="1">
        <v>31.062857142857141</v>
      </c>
      <c r="L105" s="10">
        <v>72</v>
      </c>
      <c r="M105" s="10">
        <v>38.514244897959188</v>
      </c>
    </row>
    <row r="106" spans="1:13" ht="15.75" x14ac:dyDescent="0.25">
      <c r="A106" s="4">
        <v>2</v>
      </c>
      <c r="B106" s="3">
        <v>1</v>
      </c>
      <c r="C106" s="9">
        <v>11</v>
      </c>
      <c r="D106" s="9">
        <v>3</v>
      </c>
      <c r="E106" s="1">
        <v>95.8</v>
      </c>
      <c r="F106" s="1">
        <v>389</v>
      </c>
      <c r="G106" s="1">
        <v>59.6</v>
      </c>
      <c r="H106" s="1">
        <v>7.8</v>
      </c>
      <c r="I106" s="1">
        <v>12.5</v>
      </c>
      <c r="J106" s="1">
        <v>4.464900000000001</v>
      </c>
      <c r="K106" s="1">
        <v>32.987428571428573</v>
      </c>
      <c r="L106" s="10">
        <v>76.400000000000006</v>
      </c>
      <c r="M106" s="10">
        <v>35.719200000000008</v>
      </c>
    </row>
    <row r="107" spans="1:13" ht="15.75" x14ac:dyDescent="0.25">
      <c r="A107" s="4">
        <v>2</v>
      </c>
      <c r="B107" s="3">
        <v>1</v>
      </c>
      <c r="C107" s="9">
        <v>12</v>
      </c>
      <c r="D107" s="9">
        <v>1</v>
      </c>
      <c r="E107" s="1">
        <v>87.8</v>
      </c>
      <c r="F107" s="1">
        <v>341</v>
      </c>
      <c r="G107" s="1">
        <v>55.6</v>
      </c>
      <c r="H107" s="1">
        <v>7.8</v>
      </c>
      <c r="I107" s="1">
        <v>7.291666666666667</v>
      </c>
      <c r="J107" s="1">
        <v>2.5564285714285711</v>
      </c>
      <c r="K107" s="1">
        <v>30.857142857142854</v>
      </c>
      <c r="L107" s="10">
        <v>70</v>
      </c>
      <c r="M107" s="10">
        <v>35.05959183673469</v>
      </c>
    </row>
    <row r="108" spans="1:13" ht="15.75" x14ac:dyDescent="0.25">
      <c r="A108" s="4">
        <v>2</v>
      </c>
      <c r="B108" s="3">
        <v>1</v>
      </c>
      <c r="C108" s="9">
        <v>12</v>
      </c>
      <c r="D108" s="9">
        <v>2</v>
      </c>
      <c r="E108" s="1">
        <v>93.6</v>
      </c>
      <c r="F108" s="1">
        <v>361</v>
      </c>
      <c r="G108" s="1">
        <v>50.2</v>
      </c>
      <c r="H108" s="1">
        <v>7.6</v>
      </c>
      <c r="I108" s="1">
        <v>9.375</v>
      </c>
      <c r="J108" s="1">
        <v>3.8721571428571435</v>
      </c>
      <c r="K108" s="1">
        <v>30.925714285714289</v>
      </c>
      <c r="L108" s="10">
        <v>74</v>
      </c>
      <c r="M108" s="10">
        <v>41.303009523809529</v>
      </c>
    </row>
    <row r="109" spans="1:13" ht="15.75" x14ac:dyDescent="0.25">
      <c r="A109" s="4">
        <v>2</v>
      </c>
      <c r="B109" s="3">
        <v>1</v>
      </c>
      <c r="C109" s="9">
        <v>12</v>
      </c>
      <c r="D109" s="9">
        <v>3</v>
      </c>
      <c r="E109" s="1">
        <v>90.2</v>
      </c>
      <c r="F109" s="1">
        <v>374</v>
      </c>
      <c r="G109" s="1">
        <v>55.4</v>
      </c>
      <c r="H109" s="1">
        <v>7.4</v>
      </c>
      <c r="I109" s="1">
        <v>8.3333333333333321</v>
      </c>
      <c r="J109" s="1">
        <v>3.2810142857142854</v>
      </c>
      <c r="K109" s="1">
        <v>33.547885714285712</v>
      </c>
      <c r="L109" s="10">
        <v>70</v>
      </c>
      <c r="M109" s="10">
        <v>39.372171428571434</v>
      </c>
    </row>
    <row r="110" spans="1:13" ht="15.75" x14ac:dyDescent="0.25">
      <c r="A110" s="4">
        <v>2</v>
      </c>
      <c r="B110" s="3">
        <v>2</v>
      </c>
      <c r="C110" s="3">
        <v>1</v>
      </c>
      <c r="D110" s="8">
        <v>1</v>
      </c>
      <c r="E110" s="1">
        <v>99.6</v>
      </c>
      <c r="F110" s="1">
        <v>395.33</v>
      </c>
      <c r="G110" s="1">
        <v>43</v>
      </c>
      <c r="H110" s="1">
        <v>9.8000000000000007</v>
      </c>
      <c r="I110" s="1">
        <v>12.10417</v>
      </c>
      <c r="J110" s="1">
        <v>5.3258400000000004</v>
      </c>
      <c r="K110" s="1">
        <v>31.67</v>
      </c>
      <c r="L110" s="1">
        <v>74.8</v>
      </c>
      <c r="M110" s="1">
        <v>36.9</v>
      </c>
    </row>
    <row r="111" spans="1:13" ht="15.75" x14ac:dyDescent="0.25">
      <c r="A111" s="4">
        <v>2</v>
      </c>
      <c r="B111" s="3">
        <v>2</v>
      </c>
      <c r="C111" s="3">
        <v>1</v>
      </c>
      <c r="D111" s="8">
        <v>2</v>
      </c>
      <c r="E111" s="1">
        <v>103.2</v>
      </c>
      <c r="F111" s="1">
        <v>416.5</v>
      </c>
      <c r="G111" s="1">
        <v>52.4</v>
      </c>
      <c r="H111" s="1">
        <v>10.6</v>
      </c>
      <c r="I111" s="1">
        <v>12.72917</v>
      </c>
      <c r="J111" s="1">
        <v>4.7784499999999994</v>
      </c>
      <c r="K111" s="1">
        <v>33.54</v>
      </c>
      <c r="L111" s="1">
        <v>76.400000000000006</v>
      </c>
      <c r="M111" s="1">
        <v>37.54</v>
      </c>
    </row>
    <row r="112" spans="1:13" ht="15.75" x14ac:dyDescent="0.25">
      <c r="A112" s="4">
        <v>2</v>
      </c>
      <c r="B112" s="3">
        <v>2</v>
      </c>
      <c r="C112" s="3">
        <v>1</v>
      </c>
      <c r="D112" s="8">
        <v>3</v>
      </c>
      <c r="E112" s="1">
        <v>104</v>
      </c>
      <c r="F112" s="1">
        <v>430</v>
      </c>
      <c r="G112" s="1">
        <v>49.8</v>
      </c>
      <c r="H112" s="1">
        <v>10.6</v>
      </c>
      <c r="I112" s="1">
        <v>14.5625</v>
      </c>
      <c r="J112" s="1">
        <v>5.8732299999999995</v>
      </c>
      <c r="K112" s="1">
        <v>26.89</v>
      </c>
      <c r="L112" s="1">
        <v>76.400000000000006</v>
      </c>
      <c r="M112" s="1">
        <v>40.33</v>
      </c>
    </row>
    <row r="113" spans="1:13" ht="15.75" x14ac:dyDescent="0.25">
      <c r="A113" s="4">
        <v>2</v>
      </c>
      <c r="B113" s="3">
        <v>2</v>
      </c>
      <c r="C113" s="3">
        <v>2</v>
      </c>
      <c r="D113" s="8">
        <v>1</v>
      </c>
      <c r="E113" s="1">
        <v>103</v>
      </c>
      <c r="F113" s="1">
        <v>407</v>
      </c>
      <c r="G113" s="1">
        <v>46.2</v>
      </c>
      <c r="H113" s="1">
        <v>10.4</v>
      </c>
      <c r="I113" s="1">
        <v>10.72917</v>
      </c>
      <c r="J113" s="1">
        <v>4.7727599999999999</v>
      </c>
      <c r="K113" s="1">
        <v>32.65</v>
      </c>
      <c r="L113" s="1">
        <v>74.8</v>
      </c>
      <c r="M113" s="1">
        <v>44.48</v>
      </c>
    </row>
    <row r="114" spans="1:13" ht="15.75" x14ac:dyDescent="0.25">
      <c r="A114" s="4">
        <v>2</v>
      </c>
      <c r="B114" s="3">
        <v>2</v>
      </c>
      <c r="C114" s="3">
        <v>2</v>
      </c>
      <c r="D114" s="8">
        <v>2</v>
      </c>
      <c r="E114" s="1">
        <v>97.4</v>
      </c>
      <c r="F114" s="1">
        <v>336</v>
      </c>
      <c r="G114" s="1">
        <v>44</v>
      </c>
      <c r="H114" s="1">
        <v>10.8</v>
      </c>
      <c r="I114" s="1">
        <v>9.9166699999999999</v>
      </c>
      <c r="J114" s="1">
        <v>3.9925600000000001</v>
      </c>
      <c r="K114" s="1">
        <v>29.37</v>
      </c>
      <c r="L114" s="1">
        <v>72.8</v>
      </c>
      <c r="M114" s="1">
        <v>40.26</v>
      </c>
    </row>
    <row r="115" spans="1:13" ht="15.75" x14ac:dyDescent="0.25">
      <c r="A115" s="4">
        <v>2</v>
      </c>
      <c r="B115" s="3">
        <v>2</v>
      </c>
      <c r="C115" s="3">
        <v>2</v>
      </c>
      <c r="D115" s="8">
        <v>3</v>
      </c>
      <c r="E115" s="1">
        <v>103.4</v>
      </c>
      <c r="F115" s="1">
        <v>381</v>
      </c>
      <c r="G115" s="1">
        <v>49.6</v>
      </c>
      <c r="H115" s="1">
        <v>10.6</v>
      </c>
      <c r="I115" s="1">
        <v>12.75</v>
      </c>
      <c r="J115" s="1">
        <v>5.3471400000000004</v>
      </c>
      <c r="K115" s="1">
        <v>28.63</v>
      </c>
      <c r="L115" s="1">
        <v>74</v>
      </c>
      <c r="M115" s="1">
        <v>41.94</v>
      </c>
    </row>
    <row r="116" spans="1:13" ht="15.75" x14ac:dyDescent="0.25">
      <c r="A116" s="4">
        <v>2</v>
      </c>
      <c r="B116" s="3">
        <v>2</v>
      </c>
      <c r="C116" s="3">
        <v>3</v>
      </c>
      <c r="D116" s="8">
        <v>1</v>
      </c>
      <c r="E116" s="1">
        <v>107.6</v>
      </c>
      <c r="F116" s="1">
        <v>382</v>
      </c>
      <c r="G116" s="1">
        <v>44.4</v>
      </c>
      <c r="H116" s="1">
        <v>9.4</v>
      </c>
      <c r="I116" s="1">
        <v>12.41667</v>
      </c>
      <c r="J116" s="1">
        <v>4.8025500000000001</v>
      </c>
      <c r="K116" s="1">
        <v>30.18</v>
      </c>
      <c r="L116" s="1">
        <v>74.400000000000006</v>
      </c>
      <c r="M116" s="1">
        <v>38.68</v>
      </c>
    </row>
    <row r="117" spans="1:13" ht="15.75" x14ac:dyDescent="0.25">
      <c r="A117" s="4">
        <v>2</v>
      </c>
      <c r="B117" s="3">
        <v>2</v>
      </c>
      <c r="C117" s="3">
        <v>3</v>
      </c>
      <c r="D117" s="8">
        <v>2</v>
      </c>
      <c r="E117" s="1">
        <v>100.8</v>
      </c>
      <c r="F117" s="1">
        <v>369.5</v>
      </c>
      <c r="G117" s="1">
        <v>53.8</v>
      </c>
      <c r="H117" s="1">
        <v>10.199999999999999</v>
      </c>
      <c r="I117" s="1">
        <v>12.35417</v>
      </c>
      <c r="J117" s="1">
        <v>5.2914500000000002</v>
      </c>
      <c r="K117" s="1">
        <v>35.22</v>
      </c>
      <c r="L117" s="1">
        <v>75.599999999999994</v>
      </c>
      <c r="M117" s="1">
        <v>42.83</v>
      </c>
    </row>
    <row r="118" spans="1:13" ht="15.75" x14ac:dyDescent="0.25">
      <c r="A118" s="4">
        <v>2</v>
      </c>
      <c r="B118" s="3">
        <v>2</v>
      </c>
      <c r="C118" s="3">
        <v>3</v>
      </c>
      <c r="D118" s="8">
        <v>3</v>
      </c>
      <c r="E118" s="1">
        <v>101.4</v>
      </c>
      <c r="F118" s="1">
        <v>386.5</v>
      </c>
      <c r="G118" s="1">
        <v>44.4</v>
      </c>
      <c r="H118" s="1">
        <v>9.8000000000000007</v>
      </c>
      <c r="I118" s="1">
        <v>13.14583</v>
      </c>
      <c r="J118" s="1">
        <v>5.37662</v>
      </c>
      <c r="K118" s="1">
        <v>33.74</v>
      </c>
      <c r="L118" s="1">
        <v>76</v>
      </c>
      <c r="M118" s="1">
        <v>45.91</v>
      </c>
    </row>
    <row r="119" spans="1:13" ht="15.75" x14ac:dyDescent="0.25">
      <c r="A119" s="4">
        <v>2</v>
      </c>
      <c r="B119" s="3">
        <v>2</v>
      </c>
      <c r="C119" s="3">
        <v>4</v>
      </c>
      <c r="D119" s="8">
        <v>1</v>
      </c>
      <c r="E119" s="1">
        <v>98.4</v>
      </c>
      <c r="F119" s="1">
        <v>397.5</v>
      </c>
      <c r="G119" s="1">
        <v>47.6</v>
      </c>
      <c r="H119" s="1">
        <v>9.1999999999999993</v>
      </c>
      <c r="I119" s="1">
        <v>12.14583</v>
      </c>
      <c r="J119" s="1">
        <v>4.9337299999999997</v>
      </c>
      <c r="K119" s="1">
        <v>34.22</v>
      </c>
      <c r="L119" s="1">
        <v>74</v>
      </c>
      <c r="M119" s="1">
        <v>40.619999999999997</v>
      </c>
    </row>
    <row r="120" spans="1:13" ht="15.75" x14ac:dyDescent="0.25">
      <c r="A120" s="4">
        <v>2</v>
      </c>
      <c r="B120" s="3">
        <v>2</v>
      </c>
      <c r="C120" s="3">
        <v>4</v>
      </c>
      <c r="D120" s="8">
        <v>2</v>
      </c>
      <c r="E120" s="1">
        <v>101.6</v>
      </c>
      <c r="F120" s="1">
        <v>384</v>
      </c>
      <c r="G120" s="1">
        <v>49.4</v>
      </c>
      <c r="H120" s="1">
        <v>11.2</v>
      </c>
      <c r="I120" s="1">
        <v>11.89583</v>
      </c>
      <c r="J120" s="1">
        <v>5.4254199999999999</v>
      </c>
      <c r="K120" s="1">
        <v>32.58</v>
      </c>
      <c r="L120" s="1">
        <v>75.2</v>
      </c>
      <c r="M120" s="1">
        <v>45.61</v>
      </c>
    </row>
    <row r="121" spans="1:13" ht="15.75" x14ac:dyDescent="0.25">
      <c r="A121" s="4">
        <v>2</v>
      </c>
      <c r="B121" s="3">
        <v>2</v>
      </c>
      <c r="C121" s="3">
        <v>4</v>
      </c>
      <c r="D121" s="8">
        <v>3</v>
      </c>
      <c r="E121" s="1">
        <v>97.8</v>
      </c>
      <c r="F121" s="1">
        <v>320</v>
      </c>
      <c r="G121" s="1">
        <v>52.8</v>
      </c>
      <c r="H121" s="1">
        <v>10</v>
      </c>
      <c r="I121" s="1">
        <v>12.02083</v>
      </c>
      <c r="J121" s="1">
        <v>4.7759999999999998</v>
      </c>
      <c r="K121" s="1">
        <v>35.14</v>
      </c>
      <c r="L121" s="1">
        <v>75.2</v>
      </c>
      <c r="M121" s="1">
        <v>39.729999999999997</v>
      </c>
    </row>
    <row r="122" spans="1:13" ht="15.75" x14ac:dyDescent="0.25">
      <c r="A122" s="4">
        <v>2</v>
      </c>
      <c r="B122" s="3">
        <v>2</v>
      </c>
      <c r="C122" s="3">
        <v>5</v>
      </c>
      <c r="D122" s="8">
        <v>1</v>
      </c>
      <c r="E122" s="1">
        <v>107.8</v>
      </c>
      <c r="F122" s="1">
        <v>328.5</v>
      </c>
      <c r="G122" s="1">
        <v>49.6</v>
      </c>
      <c r="H122" s="1">
        <v>9.4</v>
      </c>
      <c r="I122" s="1">
        <v>12.625</v>
      </c>
      <c r="J122" s="1">
        <v>5.4912700000000001</v>
      </c>
      <c r="K122" s="1">
        <v>29.3</v>
      </c>
      <c r="L122" s="1">
        <v>76</v>
      </c>
      <c r="M122" s="1">
        <v>43.5</v>
      </c>
    </row>
    <row r="123" spans="1:13" ht="15.75" x14ac:dyDescent="0.25">
      <c r="A123" s="4">
        <v>2</v>
      </c>
      <c r="B123" s="3">
        <v>2</v>
      </c>
      <c r="C123" s="3">
        <v>5</v>
      </c>
      <c r="D123" s="8">
        <v>2</v>
      </c>
      <c r="E123" s="1">
        <v>103</v>
      </c>
      <c r="F123" s="1">
        <v>345.5</v>
      </c>
      <c r="G123" s="1">
        <v>58</v>
      </c>
      <c r="H123" s="1">
        <v>10.4</v>
      </c>
      <c r="I123" s="1">
        <v>12.25</v>
      </c>
      <c r="J123" s="1">
        <v>5.42624</v>
      </c>
      <c r="K123" s="1">
        <v>31.1</v>
      </c>
      <c r="L123" s="1">
        <v>76</v>
      </c>
      <c r="M123" s="1">
        <v>44.3</v>
      </c>
    </row>
    <row r="124" spans="1:13" ht="15.75" x14ac:dyDescent="0.25">
      <c r="A124" s="4">
        <v>2</v>
      </c>
      <c r="B124" s="3">
        <v>2</v>
      </c>
      <c r="C124" s="3">
        <v>5</v>
      </c>
      <c r="D124" s="8">
        <v>3</v>
      </c>
      <c r="E124" s="1">
        <v>102.6</v>
      </c>
      <c r="F124" s="1">
        <v>324.5</v>
      </c>
      <c r="G124" s="1">
        <v>45.6</v>
      </c>
      <c r="H124" s="1">
        <v>10.4</v>
      </c>
      <c r="I124" s="1">
        <v>13.3125</v>
      </c>
      <c r="J124" s="1">
        <v>5.6434899999999999</v>
      </c>
      <c r="K124" s="1">
        <v>27.52</v>
      </c>
      <c r="L124" s="1">
        <v>77.2</v>
      </c>
      <c r="M124" s="1">
        <v>45.17</v>
      </c>
    </row>
    <row r="125" spans="1:13" ht="15.75" x14ac:dyDescent="0.25">
      <c r="A125" s="4">
        <v>2</v>
      </c>
      <c r="B125" s="3">
        <v>2</v>
      </c>
      <c r="C125" s="3">
        <v>6</v>
      </c>
      <c r="D125" s="8">
        <v>1</v>
      </c>
      <c r="E125" s="1">
        <v>100.2</v>
      </c>
      <c r="F125" s="1">
        <v>385</v>
      </c>
      <c r="G125" s="1">
        <v>47.6</v>
      </c>
      <c r="H125" s="1">
        <v>9.4</v>
      </c>
      <c r="I125" s="1">
        <v>10.39583</v>
      </c>
      <c r="J125" s="1">
        <v>4.6254799999999996</v>
      </c>
      <c r="K125" s="1">
        <v>31.62</v>
      </c>
      <c r="L125" s="1">
        <v>76</v>
      </c>
      <c r="M125" s="1">
        <v>44.49</v>
      </c>
    </row>
    <row r="126" spans="1:13" ht="15.75" x14ac:dyDescent="0.25">
      <c r="A126" s="4">
        <v>2</v>
      </c>
      <c r="B126" s="3">
        <v>2</v>
      </c>
      <c r="C126" s="3">
        <v>6</v>
      </c>
      <c r="D126" s="8">
        <v>2</v>
      </c>
      <c r="E126" s="1">
        <v>101.6</v>
      </c>
      <c r="F126" s="1">
        <v>334</v>
      </c>
      <c r="G126" s="1">
        <v>51</v>
      </c>
      <c r="H126" s="1">
        <v>9.4</v>
      </c>
      <c r="I126" s="1">
        <v>9.5208300000000001</v>
      </c>
      <c r="J126" s="1">
        <v>4.0989499999999994</v>
      </c>
      <c r="K126" s="1">
        <v>33.35</v>
      </c>
      <c r="L126" s="1">
        <v>76.8</v>
      </c>
      <c r="M126" s="1">
        <v>43.05</v>
      </c>
    </row>
    <row r="127" spans="1:13" ht="15.75" x14ac:dyDescent="0.25">
      <c r="A127" s="4">
        <v>2</v>
      </c>
      <c r="B127" s="3">
        <v>2</v>
      </c>
      <c r="C127" s="3">
        <v>6</v>
      </c>
      <c r="D127" s="8">
        <v>3</v>
      </c>
      <c r="E127" s="1">
        <v>94</v>
      </c>
      <c r="F127" s="1">
        <v>288</v>
      </c>
      <c r="G127" s="1">
        <v>49</v>
      </c>
      <c r="H127" s="1">
        <v>9.1999999999999993</v>
      </c>
      <c r="I127" s="1">
        <v>9.6666699999999999</v>
      </c>
      <c r="J127" s="1">
        <v>4.1937899999999999</v>
      </c>
      <c r="K127" s="1">
        <v>30.75</v>
      </c>
      <c r="L127" s="1">
        <v>74.400000000000006</v>
      </c>
      <c r="M127" s="1">
        <v>43.38</v>
      </c>
    </row>
    <row r="128" spans="1:13" ht="15.75" x14ac:dyDescent="0.25">
      <c r="A128" s="4">
        <v>2</v>
      </c>
      <c r="B128" s="3">
        <v>2</v>
      </c>
      <c r="C128" s="3">
        <v>7</v>
      </c>
      <c r="D128" s="8">
        <v>1</v>
      </c>
      <c r="E128" s="1">
        <v>97</v>
      </c>
      <c r="F128" s="1">
        <v>390.5</v>
      </c>
      <c r="G128" s="1">
        <v>51.4</v>
      </c>
      <c r="H128" s="1">
        <v>10</v>
      </c>
      <c r="I128" s="1">
        <v>10.5625</v>
      </c>
      <c r="J128" s="1">
        <v>5.0289999999999999</v>
      </c>
      <c r="K128" s="1">
        <v>29.22</v>
      </c>
      <c r="L128" s="1">
        <v>75.599999999999994</v>
      </c>
      <c r="M128" s="1">
        <v>47.61</v>
      </c>
    </row>
    <row r="129" spans="1:13" ht="15.75" x14ac:dyDescent="0.25">
      <c r="A129" s="4">
        <v>2</v>
      </c>
      <c r="B129" s="3">
        <v>2</v>
      </c>
      <c r="C129" s="3">
        <v>7</v>
      </c>
      <c r="D129" s="8">
        <v>2</v>
      </c>
      <c r="E129" s="1">
        <v>94.8</v>
      </c>
      <c r="F129" s="1">
        <v>405</v>
      </c>
      <c r="G129" s="1">
        <v>54</v>
      </c>
      <c r="H129" s="1">
        <v>10</v>
      </c>
      <c r="I129" s="1">
        <v>11.45833</v>
      </c>
      <c r="J129" s="1">
        <v>4.9521099999999993</v>
      </c>
      <c r="K129" s="1">
        <v>32.31</v>
      </c>
      <c r="L129" s="1">
        <v>75.599999999999994</v>
      </c>
      <c r="M129" s="1">
        <v>43.22</v>
      </c>
    </row>
    <row r="130" spans="1:13" ht="15.75" x14ac:dyDescent="0.25">
      <c r="A130" s="4">
        <v>2</v>
      </c>
      <c r="B130" s="3">
        <v>2</v>
      </c>
      <c r="C130" s="3">
        <v>7</v>
      </c>
      <c r="D130" s="8">
        <v>3</v>
      </c>
      <c r="E130" s="1">
        <v>93.6</v>
      </c>
      <c r="F130" s="1">
        <v>358</v>
      </c>
      <c r="G130" s="1">
        <v>53.4</v>
      </c>
      <c r="H130" s="1">
        <v>9.8000000000000007</v>
      </c>
      <c r="I130" s="1">
        <v>9.1875</v>
      </c>
      <c r="J130" s="1">
        <v>3.9737</v>
      </c>
      <c r="K130" s="1">
        <v>32.64</v>
      </c>
      <c r="L130" s="1">
        <v>74.400000000000006</v>
      </c>
      <c r="M130" s="1">
        <v>43.25</v>
      </c>
    </row>
    <row r="131" spans="1:13" ht="15.75" x14ac:dyDescent="0.25">
      <c r="A131" s="4">
        <v>2</v>
      </c>
      <c r="B131" s="3">
        <v>2</v>
      </c>
      <c r="C131" s="3">
        <v>8</v>
      </c>
      <c r="D131" s="8">
        <v>1</v>
      </c>
      <c r="E131" s="1">
        <v>95</v>
      </c>
      <c r="F131" s="1">
        <v>324.5</v>
      </c>
      <c r="G131" s="1">
        <v>45.4</v>
      </c>
      <c r="H131" s="1">
        <v>9.6</v>
      </c>
      <c r="I131" s="1">
        <v>8.375</v>
      </c>
      <c r="J131" s="1">
        <v>3.8664099999999997</v>
      </c>
      <c r="K131" s="1">
        <v>33.22</v>
      </c>
      <c r="L131" s="1">
        <v>77.2</v>
      </c>
      <c r="M131" s="1">
        <v>46.17</v>
      </c>
    </row>
    <row r="132" spans="1:13" ht="15.75" x14ac:dyDescent="0.25">
      <c r="A132" s="4">
        <v>2</v>
      </c>
      <c r="B132" s="3">
        <v>2</v>
      </c>
      <c r="C132" s="3">
        <v>8</v>
      </c>
      <c r="D132" s="8">
        <v>2</v>
      </c>
      <c r="E132" s="1">
        <v>93.6</v>
      </c>
      <c r="F132" s="1">
        <v>279.5</v>
      </c>
      <c r="G132" s="1">
        <v>50.2</v>
      </c>
      <c r="H132" s="1">
        <v>8.8000000000000007</v>
      </c>
      <c r="I132" s="1">
        <v>6.5833300000000001</v>
      </c>
      <c r="J132" s="1">
        <v>2.8328500000000001</v>
      </c>
      <c r="K132" s="1">
        <v>30.72</v>
      </c>
      <c r="L132" s="1">
        <v>74.8</v>
      </c>
      <c r="M132" s="1">
        <v>43.03</v>
      </c>
    </row>
    <row r="133" spans="1:13" ht="15.75" x14ac:dyDescent="0.25">
      <c r="A133" s="4">
        <v>2</v>
      </c>
      <c r="B133" s="3">
        <v>2</v>
      </c>
      <c r="C133" s="3">
        <v>8</v>
      </c>
      <c r="D133" s="8">
        <v>3</v>
      </c>
      <c r="E133" s="1">
        <v>97.6</v>
      </c>
      <c r="F133" s="1">
        <v>256.5</v>
      </c>
      <c r="G133" s="1">
        <v>42.4</v>
      </c>
      <c r="H133" s="1">
        <v>10</v>
      </c>
      <c r="I133" s="1">
        <v>7.4791699999999999</v>
      </c>
      <c r="J133" s="1">
        <v>3.1656200000000001</v>
      </c>
      <c r="K133" s="1">
        <v>33.590000000000003</v>
      </c>
      <c r="L133" s="1">
        <v>72</v>
      </c>
      <c r="M133" s="1">
        <v>42.33</v>
      </c>
    </row>
    <row r="134" spans="1:13" ht="15.75" x14ac:dyDescent="0.25">
      <c r="A134" s="4">
        <v>2</v>
      </c>
      <c r="B134" s="3">
        <v>2</v>
      </c>
      <c r="C134" s="3">
        <v>9</v>
      </c>
      <c r="D134" s="8">
        <v>1</v>
      </c>
      <c r="E134" s="1">
        <v>94.8</v>
      </c>
      <c r="F134" s="1">
        <v>331.5</v>
      </c>
      <c r="G134" s="1">
        <v>52</v>
      </c>
      <c r="H134" s="1">
        <v>9.8000000000000007</v>
      </c>
      <c r="I134" s="1">
        <v>8.6666699999999999</v>
      </c>
      <c r="J134" s="1">
        <v>3.6209099999999999</v>
      </c>
      <c r="K134" s="1">
        <v>31.88</v>
      </c>
      <c r="L134" s="1">
        <v>75.2</v>
      </c>
      <c r="M134" s="1">
        <v>41.78</v>
      </c>
    </row>
    <row r="135" spans="1:13" ht="15.75" x14ac:dyDescent="0.25">
      <c r="A135" s="4">
        <v>2</v>
      </c>
      <c r="B135" s="3">
        <v>2</v>
      </c>
      <c r="C135" s="3">
        <v>9</v>
      </c>
      <c r="D135" s="8">
        <v>2</v>
      </c>
      <c r="E135" s="1">
        <v>100.8</v>
      </c>
      <c r="F135" s="1">
        <v>337.5</v>
      </c>
      <c r="G135" s="1">
        <v>46.4</v>
      </c>
      <c r="H135" s="1">
        <v>11</v>
      </c>
      <c r="I135" s="1">
        <v>12.4375</v>
      </c>
      <c r="J135" s="1">
        <v>5.3301800000000004</v>
      </c>
      <c r="K135" s="1">
        <v>32.21</v>
      </c>
      <c r="L135" s="1">
        <v>76.8</v>
      </c>
      <c r="M135" s="1">
        <v>42.86</v>
      </c>
    </row>
    <row r="136" spans="1:13" ht="15.75" x14ac:dyDescent="0.25">
      <c r="A136" s="4">
        <v>2</v>
      </c>
      <c r="B136" s="3">
        <v>2</v>
      </c>
      <c r="C136" s="3">
        <v>9</v>
      </c>
      <c r="D136" s="8">
        <v>3</v>
      </c>
      <c r="E136" s="1">
        <v>97.6</v>
      </c>
      <c r="F136" s="1">
        <v>416.5</v>
      </c>
      <c r="G136" s="1">
        <v>58.8</v>
      </c>
      <c r="H136" s="1">
        <v>11.2</v>
      </c>
      <c r="I136" s="1">
        <v>12.91667</v>
      </c>
      <c r="J136" s="1">
        <v>5.4817200000000001</v>
      </c>
      <c r="K136" s="1">
        <v>31.32</v>
      </c>
      <c r="L136" s="1">
        <v>72.8</v>
      </c>
      <c r="M136" s="1">
        <v>42.44</v>
      </c>
    </row>
    <row r="137" spans="1:13" ht="15.75" x14ac:dyDescent="0.25">
      <c r="A137" s="4">
        <v>2</v>
      </c>
      <c r="B137" s="3">
        <v>2</v>
      </c>
      <c r="C137" s="3">
        <v>10</v>
      </c>
      <c r="D137" s="8">
        <v>1</v>
      </c>
      <c r="E137" s="1">
        <v>99.6</v>
      </c>
      <c r="F137" s="1">
        <v>398.5</v>
      </c>
      <c r="G137" s="1">
        <v>53</v>
      </c>
      <c r="H137" s="1">
        <v>10.6</v>
      </c>
      <c r="I137" s="1">
        <v>13.5</v>
      </c>
      <c r="J137" s="1">
        <v>5.5762700000000001</v>
      </c>
      <c r="K137" s="1">
        <v>31.07</v>
      </c>
      <c r="L137" s="1">
        <v>76.8</v>
      </c>
      <c r="M137" s="1">
        <v>41.31</v>
      </c>
    </row>
    <row r="138" spans="1:13" ht="15.75" x14ac:dyDescent="0.25">
      <c r="A138" s="4">
        <v>2</v>
      </c>
      <c r="B138" s="3">
        <v>2</v>
      </c>
      <c r="C138" s="3">
        <v>10</v>
      </c>
      <c r="D138" s="8">
        <v>2</v>
      </c>
      <c r="E138" s="1">
        <v>98</v>
      </c>
      <c r="F138" s="1">
        <v>415.5</v>
      </c>
      <c r="G138" s="1">
        <v>47.6</v>
      </c>
      <c r="H138" s="1">
        <v>9.8000000000000007</v>
      </c>
      <c r="I138" s="1">
        <v>12.02083</v>
      </c>
      <c r="J138" s="1">
        <v>5.2916999999999996</v>
      </c>
      <c r="K138" s="1">
        <v>33.69</v>
      </c>
      <c r="L138" s="1">
        <v>66</v>
      </c>
      <c r="M138" s="1">
        <v>44.02</v>
      </c>
    </row>
    <row r="139" spans="1:13" ht="15.75" x14ac:dyDescent="0.25">
      <c r="A139" s="4">
        <v>2</v>
      </c>
      <c r="B139" s="3">
        <v>2</v>
      </c>
      <c r="C139" s="3">
        <v>10</v>
      </c>
      <c r="D139" s="8">
        <v>3</v>
      </c>
      <c r="E139" s="1">
        <v>90.6</v>
      </c>
      <c r="F139" s="1">
        <v>401.5</v>
      </c>
      <c r="G139" s="1">
        <v>46.4</v>
      </c>
      <c r="H139" s="1">
        <v>9.4</v>
      </c>
      <c r="I139" s="1">
        <v>11.72917</v>
      </c>
      <c r="J139" s="1">
        <v>5.3623500000000002</v>
      </c>
      <c r="K139" s="1">
        <v>30.77</v>
      </c>
      <c r="L139" s="1">
        <v>76.8</v>
      </c>
      <c r="M139" s="1">
        <v>45.72</v>
      </c>
    </row>
    <row r="140" spans="1:13" ht="15.75" x14ac:dyDescent="0.25">
      <c r="A140" s="4">
        <v>2</v>
      </c>
      <c r="B140" s="3">
        <v>2</v>
      </c>
      <c r="C140" s="3">
        <v>11</v>
      </c>
      <c r="D140" s="8">
        <v>1</v>
      </c>
      <c r="E140" s="1">
        <v>93.6</v>
      </c>
      <c r="F140" s="1">
        <v>358.5</v>
      </c>
      <c r="G140" s="1">
        <v>50.4</v>
      </c>
      <c r="H140" s="1">
        <v>9.8000000000000007</v>
      </c>
      <c r="I140" s="1">
        <v>10.60417</v>
      </c>
      <c r="J140" s="1">
        <v>5.5120100000000001</v>
      </c>
      <c r="K140" s="1">
        <v>32.94</v>
      </c>
      <c r="L140" s="1">
        <v>76.8</v>
      </c>
      <c r="M140" s="1">
        <v>51.98</v>
      </c>
    </row>
    <row r="141" spans="1:13" ht="15.75" x14ac:dyDescent="0.25">
      <c r="A141" s="4">
        <v>2</v>
      </c>
      <c r="B141" s="3">
        <v>2</v>
      </c>
      <c r="C141" s="3">
        <v>11</v>
      </c>
      <c r="D141" s="8">
        <v>2</v>
      </c>
      <c r="E141" s="1">
        <v>101.8</v>
      </c>
      <c r="F141" s="1">
        <v>421</v>
      </c>
      <c r="G141" s="1">
        <v>48.4</v>
      </c>
      <c r="H141" s="1">
        <v>10.6</v>
      </c>
      <c r="I141" s="1">
        <v>11.04167</v>
      </c>
      <c r="J141" s="1">
        <v>4.8002099999999999</v>
      </c>
      <c r="K141" s="1">
        <v>32.090000000000003</v>
      </c>
      <c r="L141" s="1">
        <v>75.2</v>
      </c>
      <c r="M141" s="1">
        <v>43.47</v>
      </c>
    </row>
    <row r="142" spans="1:13" ht="15.75" x14ac:dyDescent="0.25">
      <c r="A142" s="4">
        <v>2</v>
      </c>
      <c r="B142" s="3">
        <v>2</v>
      </c>
      <c r="C142" s="3">
        <v>11</v>
      </c>
      <c r="D142" s="8">
        <v>3</v>
      </c>
      <c r="E142" s="1">
        <v>91.2</v>
      </c>
      <c r="F142" s="1">
        <v>394.5</v>
      </c>
      <c r="G142" s="1">
        <v>45.4</v>
      </c>
      <c r="H142" s="1">
        <v>9.6</v>
      </c>
      <c r="I142" s="1">
        <v>11.39583</v>
      </c>
      <c r="J142" s="1">
        <v>5.0831999999999997</v>
      </c>
      <c r="K142" s="1">
        <v>32.47</v>
      </c>
      <c r="L142" s="1">
        <v>74.8</v>
      </c>
      <c r="M142" s="1">
        <v>44.61</v>
      </c>
    </row>
    <row r="143" spans="1:13" ht="15.75" x14ac:dyDescent="0.25">
      <c r="A143" s="4">
        <v>2</v>
      </c>
      <c r="B143" s="3">
        <v>2</v>
      </c>
      <c r="C143" s="3">
        <v>12</v>
      </c>
      <c r="D143" s="8">
        <v>1</v>
      </c>
      <c r="E143" s="1">
        <v>97.4</v>
      </c>
      <c r="F143" s="1">
        <v>309</v>
      </c>
      <c r="G143" s="1">
        <v>47.2</v>
      </c>
      <c r="H143" s="1">
        <v>9.6</v>
      </c>
      <c r="I143" s="1">
        <v>8.3541699999999999</v>
      </c>
      <c r="J143" s="1">
        <v>3.4971300000000003</v>
      </c>
      <c r="K143" s="1">
        <v>30.99</v>
      </c>
      <c r="L143" s="1">
        <v>75.2</v>
      </c>
      <c r="M143" s="1">
        <v>41.86</v>
      </c>
    </row>
    <row r="144" spans="1:13" ht="15.75" x14ac:dyDescent="0.25">
      <c r="A144" s="4">
        <v>2</v>
      </c>
      <c r="B144" s="3">
        <v>2</v>
      </c>
      <c r="C144" s="3">
        <v>12</v>
      </c>
      <c r="D144" s="8">
        <v>2</v>
      </c>
      <c r="E144" s="1">
        <v>95.8</v>
      </c>
      <c r="F144" s="1">
        <v>389.5</v>
      </c>
      <c r="G144" s="1">
        <v>47.2</v>
      </c>
      <c r="H144" s="1">
        <v>9.4</v>
      </c>
      <c r="I144" s="1">
        <v>9.3958300000000001</v>
      </c>
      <c r="J144" s="1">
        <v>4.0151900000000005</v>
      </c>
      <c r="K144" s="1">
        <v>30.98</v>
      </c>
      <c r="L144" s="1">
        <v>74.400000000000006</v>
      </c>
      <c r="M144" s="1">
        <v>42.73</v>
      </c>
    </row>
    <row r="145" spans="1:13" ht="15.75" x14ac:dyDescent="0.25">
      <c r="A145" s="4">
        <v>2</v>
      </c>
      <c r="B145" s="3">
        <v>2</v>
      </c>
      <c r="C145" s="3">
        <v>12</v>
      </c>
      <c r="D145" s="8">
        <v>3</v>
      </c>
      <c r="E145" s="1">
        <v>94.6</v>
      </c>
      <c r="F145" s="1">
        <v>348</v>
      </c>
      <c r="G145" s="1">
        <v>44.8</v>
      </c>
      <c r="H145" s="1">
        <v>10.4</v>
      </c>
      <c r="I145" s="1">
        <v>11.875</v>
      </c>
      <c r="J145" s="1">
        <v>5.3626199999999997</v>
      </c>
      <c r="K145" s="1">
        <v>30.68</v>
      </c>
      <c r="L145" s="1">
        <v>77.599999999999994</v>
      </c>
      <c r="M145" s="1">
        <v>45.16</v>
      </c>
    </row>
    <row r="146" spans="1:13" ht="15.75" x14ac:dyDescent="0.25">
      <c r="A146">
        <v>3</v>
      </c>
      <c r="B146" s="3">
        <v>1</v>
      </c>
      <c r="C146" s="3">
        <v>1</v>
      </c>
      <c r="D146" s="3">
        <v>1</v>
      </c>
      <c r="E146" s="1">
        <v>104.6</v>
      </c>
      <c r="F146" s="1">
        <v>298</v>
      </c>
      <c r="G146" s="1">
        <v>46.2</v>
      </c>
      <c r="H146" s="1">
        <v>10.8</v>
      </c>
      <c r="I146" s="1">
        <v>10.416666666666666</v>
      </c>
      <c r="J146" s="1">
        <v>4.9107642857142855</v>
      </c>
      <c r="K146" s="1">
        <v>35.32</v>
      </c>
      <c r="L146" s="1">
        <v>75.599999999999994</v>
      </c>
      <c r="M146" s="1">
        <v>47.143337142857142</v>
      </c>
    </row>
    <row r="147" spans="1:13" ht="15.75" x14ac:dyDescent="0.25">
      <c r="A147" s="4">
        <v>3</v>
      </c>
      <c r="B147" s="3">
        <v>1</v>
      </c>
      <c r="C147" s="3">
        <v>1</v>
      </c>
      <c r="D147" s="3">
        <v>2</v>
      </c>
      <c r="E147" s="1">
        <v>105.8</v>
      </c>
      <c r="F147" s="1">
        <v>395</v>
      </c>
      <c r="G147" s="1">
        <v>43.2</v>
      </c>
      <c r="H147" s="1">
        <v>10.199999999999999</v>
      </c>
      <c r="I147" s="1">
        <v>10.416666666666666</v>
      </c>
      <c r="J147" s="1">
        <v>5.1052200000000001</v>
      </c>
      <c r="K147" s="1">
        <v>37.61</v>
      </c>
      <c r="L147" s="1">
        <v>76</v>
      </c>
      <c r="M147" s="1">
        <v>49.010112000000007</v>
      </c>
    </row>
    <row r="148" spans="1:13" ht="15.75" x14ac:dyDescent="0.25">
      <c r="A148" s="4">
        <v>3</v>
      </c>
      <c r="B148" s="3">
        <v>1</v>
      </c>
      <c r="C148" s="3">
        <v>1</v>
      </c>
      <c r="D148" s="3">
        <v>3</v>
      </c>
      <c r="E148" s="1">
        <v>109.4</v>
      </c>
      <c r="F148" s="1">
        <v>390</v>
      </c>
      <c r="G148" s="1">
        <v>43.4</v>
      </c>
      <c r="H148" s="1">
        <v>10.6</v>
      </c>
      <c r="I148" s="1">
        <v>12.5</v>
      </c>
      <c r="J148" s="1">
        <v>5.2996785714285712</v>
      </c>
      <c r="K148" s="1">
        <v>32.729999999999997</v>
      </c>
      <c r="L148" s="1">
        <v>75.599999999999994</v>
      </c>
      <c r="M148" s="1">
        <v>42.39742857142857</v>
      </c>
    </row>
    <row r="149" spans="1:13" ht="15.75" x14ac:dyDescent="0.25">
      <c r="A149" s="4">
        <v>3</v>
      </c>
      <c r="B149" s="3">
        <v>1</v>
      </c>
      <c r="C149" s="3">
        <v>2</v>
      </c>
      <c r="D149" s="3">
        <v>1</v>
      </c>
      <c r="E149" s="1">
        <v>100</v>
      </c>
      <c r="F149" s="1">
        <v>321.5</v>
      </c>
      <c r="G149" s="1">
        <v>48.6</v>
      </c>
      <c r="H149" s="1">
        <v>9.6</v>
      </c>
      <c r="I149" s="1">
        <v>9.375</v>
      </c>
      <c r="J149" s="1">
        <v>4.9309333333333338</v>
      </c>
      <c r="K149" s="1">
        <v>33.19</v>
      </c>
      <c r="L149" s="1">
        <v>74.8</v>
      </c>
      <c r="M149" s="1">
        <v>52.596622222222223</v>
      </c>
    </row>
    <row r="150" spans="1:13" ht="15.75" x14ac:dyDescent="0.25">
      <c r="A150" s="4">
        <v>3</v>
      </c>
      <c r="B150" s="3">
        <v>1</v>
      </c>
      <c r="C150" s="3">
        <v>2</v>
      </c>
      <c r="D150" s="3">
        <v>2</v>
      </c>
      <c r="E150" s="1">
        <v>107.2</v>
      </c>
      <c r="F150" s="1">
        <v>413.5</v>
      </c>
      <c r="G150" s="1">
        <v>44.6</v>
      </c>
      <c r="H150" s="1">
        <v>9.8000000000000007</v>
      </c>
      <c r="I150" s="1">
        <v>12.5</v>
      </c>
      <c r="J150" s="1">
        <v>5.8520619047619054</v>
      </c>
      <c r="K150" s="1">
        <v>28.97</v>
      </c>
      <c r="L150" s="1">
        <v>75.2</v>
      </c>
      <c r="M150" s="1">
        <v>46.816495238095243</v>
      </c>
    </row>
    <row r="151" spans="1:13" ht="15.75" x14ac:dyDescent="0.25">
      <c r="A151" s="4">
        <v>3</v>
      </c>
      <c r="B151" s="3">
        <v>1</v>
      </c>
      <c r="C151" s="3">
        <v>2</v>
      </c>
      <c r="D151" s="3">
        <v>3</v>
      </c>
      <c r="E151" s="1">
        <v>104.4</v>
      </c>
      <c r="F151" s="1">
        <v>418.5</v>
      </c>
      <c r="G151" s="1">
        <v>46</v>
      </c>
      <c r="H151" s="1">
        <v>10.6</v>
      </c>
      <c r="I151" s="1">
        <v>11.25</v>
      </c>
      <c r="J151" s="1">
        <v>5.2536880952380933</v>
      </c>
      <c r="K151" s="1">
        <v>30.89</v>
      </c>
      <c r="L151" s="1">
        <v>74.8</v>
      </c>
      <c r="M151" s="1">
        <v>46.699449735449718</v>
      </c>
    </row>
    <row r="152" spans="1:13" ht="15.75" x14ac:dyDescent="0.25">
      <c r="A152" s="4">
        <v>3</v>
      </c>
      <c r="B152" s="3">
        <v>1</v>
      </c>
      <c r="C152" s="3">
        <v>3</v>
      </c>
      <c r="D152" s="3">
        <v>1</v>
      </c>
      <c r="E152" s="1">
        <v>105.8</v>
      </c>
      <c r="F152" s="1">
        <v>295</v>
      </c>
      <c r="G152" s="1">
        <v>45.6</v>
      </c>
      <c r="H152" s="1">
        <v>10.8</v>
      </c>
      <c r="I152" s="1">
        <v>10.416666666666666</v>
      </c>
      <c r="J152" s="1">
        <v>5.0726761904761908</v>
      </c>
      <c r="K152" s="1">
        <v>30.93</v>
      </c>
      <c r="L152" s="1">
        <v>75.2</v>
      </c>
      <c r="M152" s="1">
        <v>48.697691428571432</v>
      </c>
    </row>
    <row r="153" spans="1:13" ht="15.75" x14ac:dyDescent="0.25">
      <c r="A153" s="4">
        <v>3</v>
      </c>
      <c r="B153" s="3">
        <v>1</v>
      </c>
      <c r="C153" s="3">
        <v>3</v>
      </c>
      <c r="D153" s="3">
        <v>2</v>
      </c>
      <c r="E153" s="1">
        <v>105.2</v>
      </c>
      <c r="F153" s="1">
        <v>350.5</v>
      </c>
      <c r="G153" s="1">
        <v>42.8</v>
      </c>
      <c r="H153" s="1">
        <v>10.6</v>
      </c>
      <c r="I153" s="1">
        <v>11.458333333333332</v>
      </c>
      <c r="J153" s="1">
        <v>5.7045595238095235</v>
      </c>
      <c r="K153" s="1">
        <v>35.19</v>
      </c>
      <c r="L153" s="1">
        <v>76.8</v>
      </c>
      <c r="M153" s="1">
        <v>49.785246753246753</v>
      </c>
    </row>
    <row r="154" spans="1:13" ht="15.75" x14ac:dyDescent="0.25">
      <c r="A154" s="4">
        <v>3</v>
      </c>
      <c r="B154" s="3">
        <v>1</v>
      </c>
      <c r="C154" s="3">
        <v>3</v>
      </c>
      <c r="D154" s="3">
        <v>3</v>
      </c>
      <c r="E154" s="1">
        <v>103</v>
      </c>
      <c r="F154" s="1">
        <v>435</v>
      </c>
      <c r="G154" s="1">
        <v>49.4</v>
      </c>
      <c r="H154" s="1">
        <v>10</v>
      </c>
      <c r="I154" s="1">
        <v>10.416666666666666</v>
      </c>
      <c r="J154" s="1">
        <v>4.9745428571428567</v>
      </c>
      <c r="K154" s="1">
        <v>27.19</v>
      </c>
      <c r="L154" s="1">
        <v>74.8</v>
      </c>
      <c r="M154" s="1">
        <v>47.755611428571427</v>
      </c>
    </row>
    <row r="155" spans="1:13" ht="15.75" x14ac:dyDescent="0.25">
      <c r="A155" s="4">
        <v>3</v>
      </c>
      <c r="B155" s="3">
        <v>1</v>
      </c>
      <c r="C155" s="3">
        <v>4</v>
      </c>
      <c r="D155" s="3">
        <v>1</v>
      </c>
      <c r="E155" s="1">
        <v>104.2</v>
      </c>
      <c r="F155" s="1">
        <v>339</v>
      </c>
      <c r="G155" s="1">
        <v>39.200000000000003</v>
      </c>
      <c r="H155" s="1">
        <v>9.6</v>
      </c>
      <c r="I155" s="1">
        <v>10.416666666666666</v>
      </c>
      <c r="J155" s="1">
        <v>4.883685714285714</v>
      </c>
      <c r="K155" s="1">
        <v>30.93</v>
      </c>
      <c r="L155" s="1">
        <v>72</v>
      </c>
      <c r="M155" s="1">
        <v>46.883382857142855</v>
      </c>
    </row>
    <row r="156" spans="1:13" ht="15.75" x14ac:dyDescent="0.25">
      <c r="A156" s="4">
        <v>3</v>
      </c>
      <c r="B156" s="3">
        <v>1</v>
      </c>
      <c r="C156" s="3">
        <v>4</v>
      </c>
      <c r="D156" s="3">
        <v>2</v>
      </c>
      <c r="E156" s="1">
        <v>104</v>
      </c>
      <c r="F156" s="1">
        <v>386.5</v>
      </c>
      <c r="G156" s="1">
        <v>43.8</v>
      </c>
      <c r="H156" s="1">
        <v>10</v>
      </c>
      <c r="I156" s="1">
        <v>10.416666666666666</v>
      </c>
      <c r="J156" s="1">
        <v>4.9181904761904764</v>
      </c>
      <c r="K156" s="1">
        <v>30.99</v>
      </c>
      <c r="L156" s="1">
        <v>74</v>
      </c>
      <c r="M156" s="1">
        <v>47.214628571428577</v>
      </c>
    </row>
    <row r="157" spans="1:13" ht="15.75" x14ac:dyDescent="0.25">
      <c r="A157" s="4">
        <v>3</v>
      </c>
      <c r="B157" s="3">
        <v>1</v>
      </c>
      <c r="C157" s="3">
        <v>4</v>
      </c>
      <c r="D157" s="3">
        <v>3</v>
      </c>
      <c r="E157" s="1">
        <v>108.4</v>
      </c>
      <c r="F157" s="1">
        <v>366.5</v>
      </c>
      <c r="G157" s="1">
        <v>49.2</v>
      </c>
      <c r="H157" s="1">
        <v>9.4</v>
      </c>
      <c r="I157" s="1">
        <v>11.458333333333332</v>
      </c>
      <c r="J157" s="1">
        <v>5.0021333333333322</v>
      </c>
      <c r="K157" s="1">
        <v>35.130000000000003</v>
      </c>
      <c r="L157" s="1">
        <v>74</v>
      </c>
      <c r="M157" s="1">
        <v>43.654981818181817</v>
      </c>
    </row>
    <row r="158" spans="1:13" ht="15.75" x14ac:dyDescent="0.25">
      <c r="A158" s="4">
        <v>3</v>
      </c>
      <c r="B158" s="3">
        <v>1</v>
      </c>
      <c r="C158" s="3">
        <v>5</v>
      </c>
      <c r="D158" s="3">
        <v>1</v>
      </c>
      <c r="E158" s="1">
        <v>105.2</v>
      </c>
      <c r="F158" s="1">
        <v>338.5</v>
      </c>
      <c r="G158" s="1">
        <v>41.6</v>
      </c>
      <c r="H158" s="1">
        <v>9.1999999999999993</v>
      </c>
      <c r="I158" s="1">
        <v>11.458333333333332</v>
      </c>
      <c r="J158" s="1">
        <v>5.1512571428571414</v>
      </c>
      <c r="K158" s="1">
        <v>35.200000000000003</v>
      </c>
      <c r="L158" s="1">
        <v>74.400000000000006</v>
      </c>
      <c r="M158" s="1">
        <v>44.956425974025969</v>
      </c>
    </row>
    <row r="159" spans="1:13" ht="15.75" x14ac:dyDescent="0.25">
      <c r="A159" s="4">
        <v>3</v>
      </c>
      <c r="B159" s="3">
        <v>1</v>
      </c>
      <c r="C159" s="3">
        <v>5</v>
      </c>
      <c r="D159" s="3">
        <v>2</v>
      </c>
      <c r="E159" s="1">
        <v>103.8</v>
      </c>
      <c r="F159" s="1">
        <v>402.5</v>
      </c>
      <c r="G159" s="1">
        <v>45.6</v>
      </c>
      <c r="H159" s="1">
        <v>10.6</v>
      </c>
      <c r="I159" s="1">
        <v>11.458333333333332</v>
      </c>
      <c r="J159" s="1">
        <v>5.1598857142857142</v>
      </c>
      <c r="K159" s="1">
        <v>37.11</v>
      </c>
      <c r="L159" s="1">
        <v>73.2</v>
      </c>
      <c r="M159" s="1">
        <v>45.031729870129872</v>
      </c>
    </row>
    <row r="160" spans="1:13" ht="15.75" x14ac:dyDescent="0.25">
      <c r="A160" s="4">
        <v>3</v>
      </c>
      <c r="B160" s="3">
        <v>1</v>
      </c>
      <c r="C160" s="3">
        <v>5</v>
      </c>
      <c r="D160" s="3">
        <v>3</v>
      </c>
      <c r="E160" s="1">
        <v>106.4</v>
      </c>
      <c r="F160" s="1">
        <v>404.5</v>
      </c>
      <c r="G160" s="1">
        <v>47</v>
      </c>
      <c r="H160" s="1">
        <v>10</v>
      </c>
      <c r="I160" s="1">
        <v>11.458333333333332</v>
      </c>
      <c r="J160" s="1">
        <v>5.1134809523809519</v>
      </c>
      <c r="K160" s="1">
        <v>37.32</v>
      </c>
      <c r="L160" s="1">
        <v>76.400000000000006</v>
      </c>
      <c r="M160" s="1">
        <v>44.626742857142858</v>
      </c>
    </row>
    <row r="161" spans="1:13" ht="15.75" x14ac:dyDescent="0.25">
      <c r="A161" s="4">
        <v>3</v>
      </c>
      <c r="B161" s="3">
        <v>1</v>
      </c>
      <c r="C161" s="3">
        <v>6</v>
      </c>
      <c r="D161" s="3">
        <v>1</v>
      </c>
      <c r="E161" s="1">
        <v>94.8</v>
      </c>
      <c r="F161" s="1">
        <v>293</v>
      </c>
      <c r="G161" s="1">
        <v>38.799999999999997</v>
      </c>
      <c r="H161" s="1">
        <v>10.199999999999999</v>
      </c>
      <c r="I161" s="1">
        <v>7.291666666666667</v>
      </c>
      <c r="J161" s="1">
        <v>3.7187071428571432</v>
      </c>
      <c r="K161" s="1">
        <v>30.82</v>
      </c>
      <c r="L161" s="1">
        <v>76.8</v>
      </c>
      <c r="M161" s="1">
        <v>50.999412244897954</v>
      </c>
    </row>
    <row r="162" spans="1:13" ht="15.75" x14ac:dyDescent="0.25">
      <c r="A162" s="4">
        <v>3</v>
      </c>
      <c r="B162" s="3">
        <v>1</v>
      </c>
      <c r="C162" s="3">
        <v>6</v>
      </c>
      <c r="D162" s="3">
        <v>2</v>
      </c>
      <c r="E162" s="1">
        <v>94</v>
      </c>
      <c r="F162" s="1">
        <v>321.5</v>
      </c>
      <c r="G162" s="1">
        <v>49</v>
      </c>
      <c r="H162" s="1">
        <v>9.4</v>
      </c>
      <c r="I162" s="1">
        <v>7.9166666666666661</v>
      </c>
      <c r="J162" s="1">
        <v>3.5686476190476184</v>
      </c>
      <c r="K162" s="1">
        <v>33.06</v>
      </c>
      <c r="L162" s="1">
        <v>76.8</v>
      </c>
      <c r="M162" s="1">
        <v>45.077654135338342</v>
      </c>
    </row>
    <row r="163" spans="1:13" ht="15.75" x14ac:dyDescent="0.25">
      <c r="A163" s="4">
        <v>3</v>
      </c>
      <c r="B163" s="3">
        <v>1</v>
      </c>
      <c r="C163" s="3">
        <v>6</v>
      </c>
      <c r="D163" s="3">
        <v>3</v>
      </c>
      <c r="E163" s="1">
        <v>83.4</v>
      </c>
      <c r="F163" s="1">
        <v>353.5</v>
      </c>
      <c r="G163" s="1">
        <v>46.6</v>
      </c>
      <c r="H163" s="1">
        <v>8.4</v>
      </c>
      <c r="I163" s="1">
        <v>6.25</v>
      </c>
      <c r="J163" s="1">
        <v>3.179066666666666</v>
      </c>
      <c r="K163" s="1">
        <v>29.34</v>
      </c>
      <c r="L163" s="1">
        <v>75.599999999999994</v>
      </c>
      <c r="M163" s="1">
        <v>50.865066666666657</v>
      </c>
    </row>
    <row r="164" spans="1:13" ht="15.75" x14ac:dyDescent="0.25">
      <c r="A164" s="4">
        <v>3</v>
      </c>
      <c r="B164" s="3">
        <v>1</v>
      </c>
      <c r="C164" s="3">
        <v>7</v>
      </c>
      <c r="D164" s="3">
        <v>1</v>
      </c>
      <c r="E164" s="1">
        <v>99.2</v>
      </c>
      <c r="F164" s="1">
        <v>416.5</v>
      </c>
      <c r="G164" s="1">
        <v>33.799999999999997</v>
      </c>
      <c r="H164" s="1">
        <v>9.1999999999999993</v>
      </c>
      <c r="I164" s="1">
        <v>9.375</v>
      </c>
      <c r="J164" s="1">
        <v>4.7151142857142849</v>
      </c>
      <c r="K164" s="1">
        <v>29.26</v>
      </c>
      <c r="L164" s="1">
        <v>74.8</v>
      </c>
      <c r="M164" s="1">
        <v>50.294552380952375</v>
      </c>
    </row>
    <row r="165" spans="1:13" ht="15.75" x14ac:dyDescent="0.25">
      <c r="A165" s="4">
        <v>3</v>
      </c>
      <c r="B165" s="3">
        <v>1</v>
      </c>
      <c r="C165" s="3">
        <v>7</v>
      </c>
      <c r="D165" s="3">
        <v>2</v>
      </c>
      <c r="E165" s="1">
        <v>97.4</v>
      </c>
      <c r="F165" s="1">
        <v>453</v>
      </c>
      <c r="G165" s="1">
        <v>39.6</v>
      </c>
      <c r="H165" s="1">
        <v>10.4</v>
      </c>
      <c r="I165" s="1">
        <v>10.416666666666666</v>
      </c>
      <c r="J165" s="1">
        <v>4.3370476190476195</v>
      </c>
      <c r="K165" s="1">
        <v>33.06</v>
      </c>
      <c r="L165" s="1">
        <v>70.8</v>
      </c>
      <c r="M165" s="1">
        <v>41.635657142857156</v>
      </c>
    </row>
    <row r="166" spans="1:13" ht="15.75" x14ac:dyDescent="0.25">
      <c r="A166" s="4">
        <v>3</v>
      </c>
      <c r="B166" s="3">
        <v>1</v>
      </c>
      <c r="C166" s="3">
        <v>7</v>
      </c>
      <c r="D166" s="3">
        <v>3</v>
      </c>
      <c r="E166" s="1">
        <v>93.8</v>
      </c>
      <c r="F166" s="1">
        <v>438</v>
      </c>
      <c r="G166" s="1">
        <v>43.2</v>
      </c>
      <c r="H166" s="1">
        <v>9.1999999999999993</v>
      </c>
      <c r="I166" s="1">
        <v>9.375</v>
      </c>
      <c r="J166" s="1">
        <v>4.0946476190476186</v>
      </c>
      <c r="K166" s="1">
        <v>33.409999999999997</v>
      </c>
      <c r="L166" s="1">
        <v>71.599999999999994</v>
      </c>
      <c r="M166" s="1">
        <v>43.676241269841263</v>
      </c>
    </row>
    <row r="167" spans="1:13" ht="15.75" x14ac:dyDescent="0.25">
      <c r="A167" s="4">
        <v>3</v>
      </c>
      <c r="B167" s="3">
        <v>1</v>
      </c>
      <c r="C167" s="3">
        <v>8</v>
      </c>
      <c r="D167" s="3">
        <v>1</v>
      </c>
      <c r="E167" s="1">
        <v>82.8</v>
      </c>
      <c r="F167" s="1">
        <v>275</v>
      </c>
      <c r="G167" s="1">
        <v>35.6</v>
      </c>
      <c r="H167" s="1">
        <v>9.4</v>
      </c>
      <c r="I167" s="1">
        <v>5.208333333333333</v>
      </c>
      <c r="J167" s="1">
        <v>2.9067976190476186</v>
      </c>
      <c r="K167" s="1">
        <v>30.89</v>
      </c>
      <c r="L167" s="1">
        <v>75.2</v>
      </c>
      <c r="M167" s="1">
        <v>55.810514285714277</v>
      </c>
    </row>
    <row r="168" spans="1:13" ht="15.75" x14ac:dyDescent="0.25">
      <c r="A168" s="4">
        <v>3</v>
      </c>
      <c r="B168" s="3">
        <v>1</v>
      </c>
      <c r="C168" s="3">
        <v>8</v>
      </c>
      <c r="D168" s="3">
        <v>2</v>
      </c>
      <c r="E168" s="1">
        <v>77</v>
      </c>
      <c r="F168" s="1">
        <v>290</v>
      </c>
      <c r="G168" s="1">
        <v>42</v>
      </c>
      <c r="H168" s="1">
        <v>8.8000000000000007</v>
      </c>
      <c r="I168" s="1">
        <v>5.208333333333333</v>
      </c>
      <c r="J168" s="1">
        <v>2.5152285714285711</v>
      </c>
      <c r="K168" s="1">
        <v>33.130000000000003</v>
      </c>
      <c r="L168" s="1">
        <v>74.8</v>
      </c>
      <c r="M168" s="1">
        <v>48.292388571428567</v>
      </c>
    </row>
    <row r="169" spans="1:13" ht="15.75" x14ac:dyDescent="0.25">
      <c r="A169" s="4">
        <v>3</v>
      </c>
      <c r="B169" s="3">
        <v>1</v>
      </c>
      <c r="C169" s="3">
        <v>8</v>
      </c>
      <c r="D169" s="3">
        <v>3</v>
      </c>
      <c r="E169" s="1">
        <v>87.6</v>
      </c>
      <c r="F169" s="1">
        <v>303.5</v>
      </c>
      <c r="G169" s="1">
        <v>45.2</v>
      </c>
      <c r="H169" s="1">
        <v>9.1999999999999993</v>
      </c>
      <c r="I169" s="1">
        <v>7.083333333333333</v>
      </c>
      <c r="J169" s="1">
        <v>3.5224809523809517</v>
      </c>
      <c r="K169" s="1">
        <v>35.22</v>
      </c>
      <c r="L169" s="1">
        <v>75.599999999999994</v>
      </c>
      <c r="M169" s="1">
        <v>49.729142857142847</v>
      </c>
    </row>
    <row r="170" spans="1:13" ht="15.75" x14ac:dyDescent="0.25">
      <c r="A170" s="4">
        <v>3</v>
      </c>
      <c r="B170" s="11">
        <v>1</v>
      </c>
      <c r="C170" s="11">
        <v>9</v>
      </c>
      <c r="D170" s="11">
        <v>1</v>
      </c>
      <c r="E170" s="12">
        <v>107.4</v>
      </c>
      <c r="F170" s="12">
        <v>346.5</v>
      </c>
      <c r="G170" s="12">
        <v>35.200000000000003</v>
      </c>
      <c r="H170" s="12">
        <v>9.8000000000000007</v>
      </c>
      <c r="I170" s="12">
        <v>11.458333333333332</v>
      </c>
      <c r="J170" s="12">
        <v>5.534414285714286</v>
      </c>
      <c r="K170" s="12">
        <v>29.28</v>
      </c>
      <c r="L170" s="12">
        <v>76.400000000000006</v>
      </c>
      <c r="M170" s="12">
        <v>48.300342857142866</v>
      </c>
    </row>
    <row r="171" spans="1:13" ht="15.75" x14ac:dyDescent="0.25">
      <c r="A171" s="4">
        <v>3</v>
      </c>
      <c r="B171" s="11">
        <v>1</v>
      </c>
      <c r="C171" s="11">
        <v>9</v>
      </c>
      <c r="D171" s="11">
        <v>2</v>
      </c>
      <c r="E171" s="12">
        <v>111.2</v>
      </c>
      <c r="F171" s="12">
        <v>389.5</v>
      </c>
      <c r="G171" s="12">
        <v>50.2</v>
      </c>
      <c r="H171" s="12">
        <v>10.4</v>
      </c>
      <c r="I171" s="12">
        <v>13.541666666666664</v>
      </c>
      <c r="J171" s="12">
        <v>5.6492599999999999</v>
      </c>
      <c r="K171" s="12">
        <v>28.97</v>
      </c>
      <c r="L171" s="12">
        <v>76.8</v>
      </c>
      <c r="M171" s="12">
        <v>41.717612307692313</v>
      </c>
    </row>
    <row r="172" spans="1:13" ht="15.75" x14ac:dyDescent="0.25">
      <c r="A172" s="4">
        <v>3</v>
      </c>
      <c r="B172" s="11">
        <v>1</v>
      </c>
      <c r="C172" s="11">
        <v>9</v>
      </c>
      <c r="D172" s="11">
        <v>3</v>
      </c>
      <c r="E172" s="12">
        <v>110.8</v>
      </c>
      <c r="F172" s="12">
        <v>410.5</v>
      </c>
      <c r="G172" s="12">
        <v>56</v>
      </c>
      <c r="H172" s="12">
        <v>10.8</v>
      </c>
      <c r="I172" s="12">
        <v>12.5</v>
      </c>
      <c r="J172" s="12">
        <v>5.7640761904761906</v>
      </c>
      <c r="K172" s="12">
        <v>33.06</v>
      </c>
      <c r="L172" s="12">
        <v>76.2</v>
      </c>
      <c r="M172" s="12">
        <v>46.112609523809525</v>
      </c>
    </row>
    <row r="173" spans="1:13" ht="15.75" x14ac:dyDescent="0.25">
      <c r="A173" s="4">
        <v>3</v>
      </c>
      <c r="B173" s="11">
        <v>1</v>
      </c>
      <c r="C173" s="11">
        <v>10</v>
      </c>
      <c r="D173" s="11">
        <v>1</v>
      </c>
      <c r="E173" s="12">
        <v>106.2</v>
      </c>
      <c r="F173" s="12">
        <v>369</v>
      </c>
      <c r="G173" s="12">
        <v>48.2</v>
      </c>
      <c r="H173" s="12">
        <v>9.6</v>
      </c>
      <c r="I173" s="12">
        <v>12.5</v>
      </c>
      <c r="J173" s="12">
        <v>4.6130857142857149</v>
      </c>
      <c r="K173" s="12">
        <v>37.11</v>
      </c>
      <c r="L173" s="12">
        <v>76.400000000000006</v>
      </c>
      <c r="M173" s="12">
        <v>36.904685714285719</v>
      </c>
    </row>
    <row r="174" spans="1:13" ht="15.75" x14ac:dyDescent="0.25">
      <c r="A174" s="4">
        <v>3</v>
      </c>
      <c r="B174" s="11">
        <v>1</v>
      </c>
      <c r="C174" s="11">
        <v>10</v>
      </c>
      <c r="D174" s="11">
        <v>2</v>
      </c>
      <c r="E174" s="12">
        <v>106.6</v>
      </c>
      <c r="F174" s="12">
        <v>378</v>
      </c>
      <c r="G174" s="12">
        <v>48.8</v>
      </c>
      <c r="H174" s="12">
        <v>10.4</v>
      </c>
      <c r="I174" s="12">
        <v>10.416666666666666</v>
      </c>
      <c r="J174" s="12">
        <v>4.9458400000000005</v>
      </c>
      <c r="K174" s="12">
        <v>28.91</v>
      </c>
      <c r="L174" s="12">
        <v>76.400000000000006</v>
      </c>
      <c r="M174" s="12">
        <v>47.480064000000006</v>
      </c>
    </row>
    <row r="175" spans="1:13" ht="15.75" x14ac:dyDescent="0.25">
      <c r="A175" s="4">
        <v>3</v>
      </c>
      <c r="B175" s="11">
        <v>1</v>
      </c>
      <c r="C175" s="11">
        <v>10</v>
      </c>
      <c r="D175" s="11">
        <v>3</v>
      </c>
      <c r="E175" s="12">
        <v>108</v>
      </c>
      <c r="F175" s="12">
        <v>308.5</v>
      </c>
      <c r="G175" s="12">
        <v>46.6</v>
      </c>
      <c r="H175" s="12">
        <v>10</v>
      </c>
      <c r="I175" s="12">
        <v>11.458333333333332</v>
      </c>
      <c r="J175" s="12">
        <v>4.6138999999999992</v>
      </c>
      <c r="K175" s="12">
        <v>37.15</v>
      </c>
      <c r="L175" s="12">
        <v>76</v>
      </c>
      <c r="M175" s="12">
        <v>40.266763636363635</v>
      </c>
    </row>
    <row r="176" spans="1:13" ht="15.75" x14ac:dyDescent="0.25">
      <c r="A176" s="4">
        <v>3</v>
      </c>
      <c r="B176" s="11">
        <v>1</v>
      </c>
      <c r="C176" s="11">
        <v>11</v>
      </c>
      <c r="D176" s="11">
        <v>1</v>
      </c>
      <c r="E176" s="12">
        <v>107</v>
      </c>
      <c r="F176" s="12">
        <v>381.5</v>
      </c>
      <c r="G176" s="12">
        <v>43.8</v>
      </c>
      <c r="H176" s="12">
        <v>10.4</v>
      </c>
      <c r="I176" s="12">
        <v>11.458333333333332</v>
      </c>
      <c r="J176" s="12">
        <v>4.9094571428571436</v>
      </c>
      <c r="K176" s="12">
        <v>30.93</v>
      </c>
      <c r="L176" s="12">
        <v>72.8</v>
      </c>
      <c r="M176" s="12">
        <v>42.846171428571438</v>
      </c>
    </row>
    <row r="177" spans="1:13" ht="15.75" x14ac:dyDescent="0.25">
      <c r="A177" s="4">
        <v>3</v>
      </c>
      <c r="B177" s="11">
        <v>1</v>
      </c>
      <c r="C177" s="11">
        <v>11</v>
      </c>
      <c r="D177" s="11">
        <v>2</v>
      </c>
      <c r="E177" s="12">
        <v>109.2</v>
      </c>
      <c r="F177" s="12">
        <v>366</v>
      </c>
      <c r="G177" s="12">
        <v>40.6</v>
      </c>
      <c r="H177" s="12">
        <v>10</v>
      </c>
      <c r="I177" s="12">
        <v>11.458333333333332</v>
      </c>
      <c r="J177" s="12">
        <v>4.9954499999999999</v>
      </c>
      <c r="K177" s="12">
        <v>31.03</v>
      </c>
      <c r="L177" s="12">
        <v>73.599999999999994</v>
      </c>
      <c r="M177" s="12">
        <v>43.596654545454548</v>
      </c>
    </row>
    <row r="178" spans="1:13" ht="15.75" x14ac:dyDescent="0.25">
      <c r="A178" s="4">
        <v>3</v>
      </c>
      <c r="B178" s="11">
        <v>1</v>
      </c>
      <c r="C178" s="11">
        <v>11</v>
      </c>
      <c r="D178" s="11">
        <v>3</v>
      </c>
      <c r="E178" s="12">
        <v>107.4</v>
      </c>
      <c r="F178" s="12">
        <v>361</v>
      </c>
      <c r="G178" s="12">
        <v>49.8</v>
      </c>
      <c r="H178" s="12">
        <v>10</v>
      </c>
      <c r="I178" s="12">
        <v>11.458333333333332</v>
      </c>
      <c r="J178" s="12">
        <v>4.7416952380952377</v>
      </c>
      <c r="K178" s="12">
        <v>28.93</v>
      </c>
      <c r="L178" s="12">
        <v>74</v>
      </c>
      <c r="M178" s="12">
        <v>41.382067532467531</v>
      </c>
    </row>
    <row r="179" spans="1:13" ht="15.75" x14ac:dyDescent="0.25">
      <c r="A179" s="4">
        <v>3</v>
      </c>
      <c r="B179" s="3">
        <v>1</v>
      </c>
      <c r="C179" s="3">
        <v>12</v>
      </c>
      <c r="D179" s="3">
        <v>1</v>
      </c>
      <c r="E179" s="1">
        <v>98</v>
      </c>
      <c r="F179" s="1">
        <v>380.5</v>
      </c>
      <c r="G179" s="1">
        <v>44</v>
      </c>
      <c r="H179" s="1">
        <v>10</v>
      </c>
      <c r="I179" s="1">
        <v>9.375</v>
      </c>
      <c r="J179" s="1">
        <v>4.581547619047619</v>
      </c>
      <c r="K179" s="1">
        <v>37.229999999999997</v>
      </c>
      <c r="L179" s="1">
        <v>75.2</v>
      </c>
      <c r="M179" s="1">
        <v>48.869841269841267</v>
      </c>
    </row>
    <row r="180" spans="1:13" ht="15.75" x14ac:dyDescent="0.25">
      <c r="A180" s="4">
        <v>3</v>
      </c>
      <c r="B180" s="3">
        <v>1</v>
      </c>
      <c r="C180" s="3">
        <v>12</v>
      </c>
      <c r="D180" s="3">
        <v>2</v>
      </c>
      <c r="E180" s="1">
        <v>98.6</v>
      </c>
      <c r="F180" s="1">
        <v>399</v>
      </c>
      <c r="G180" s="1">
        <v>45.2</v>
      </c>
      <c r="H180" s="1">
        <v>10</v>
      </c>
      <c r="I180" s="1">
        <v>9.375</v>
      </c>
      <c r="J180" s="1">
        <v>4.2952380952380942</v>
      </c>
      <c r="K180" s="1">
        <v>32.99</v>
      </c>
      <c r="L180" s="1">
        <v>73.2</v>
      </c>
      <c r="M180" s="1">
        <v>45.815873015873002</v>
      </c>
    </row>
    <row r="181" spans="1:13" ht="15.75" x14ac:dyDescent="0.25">
      <c r="A181" s="4">
        <v>3</v>
      </c>
      <c r="B181" s="3">
        <v>1</v>
      </c>
      <c r="C181" s="3">
        <v>12</v>
      </c>
      <c r="D181" s="3">
        <v>3</v>
      </c>
      <c r="E181" s="1">
        <v>95</v>
      </c>
      <c r="F181" s="1">
        <v>352.5</v>
      </c>
      <c r="G181" s="1">
        <v>43</v>
      </c>
      <c r="H181" s="1">
        <v>9.4</v>
      </c>
      <c r="I181" s="1">
        <v>9.375</v>
      </c>
      <c r="J181" s="1">
        <v>3.9543428571428572</v>
      </c>
      <c r="K181" s="1">
        <v>34.83</v>
      </c>
      <c r="L181" s="1">
        <v>77.599999999999994</v>
      </c>
      <c r="M181" s="1">
        <v>42.179657142857138</v>
      </c>
    </row>
    <row r="182" spans="1:13" ht="15.75" x14ac:dyDescent="0.25">
      <c r="A182" s="4">
        <v>3</v>
      </c>
      <c r="B182" s="3">
        <v>2</v>
      </c>
      <c r="C182" s="3">
        <v>1</v>
      </c>
      <c r="D182" s="3">
        <v>1</v>
      </c>
      <c r="E182" s="1">
        <v>100.4</v>
      </c>
      <c r="F182" s="1">
        <v>384</v>
      </c>
      <c r="G182" s="1">
        <v>56</v>
      </c>
      <c r="H182" s="1">
        <v>8.8000000000000007</v>
      </c>
      <c r="I182" s="1">
        <v>9.7291666666666661</v>
      </c>
      <c r="J182" s="1">
        <v>3.8571607142857141</v>
      </c>
      <c r="K182" s="1">
        <v>27.61</v>
      </c>
      <c r="L182" s="1">
        <v>70.8</v>
      </c>
      <c r="M182" s="1">
        <v>39.645334964821046</v>
      </c>
    </row>
    <row r="183" spans="1:13" ht="15.75" x14ac:dyDescent="0.25">
      <c r="A183" s="4">
        <v>3</v>
      </c>
      <c r="B183" s="3">
        <v>2</v>
      </c>
      <c r="C183" s="3">
        <v>1</v>
      </c>
      <c r="D183" s="3">
        <v>2</v>
      </c>
      <c r="E183" s="1">
        <v>99</v>
      </c>
      <c r="F183" s="1">
        <v>335</v>
      </c>
      <c r="G183" s="1">
        <v>56</v>
      </c>
      <c r="H183" s="1">
        <v>9.6</v>
      </c>
      <c r="I183" s="1">
        <v>8.6874999999999982</v>
      </c>
      <c r="J183" s="1">
        <v>3.4132097619047617</v>
      </c>
      <c r="K183" s="1">
        <v>25.84</v>
      </c>
      <c r="L183" s="1">
        <v>68.8</v>
      </c>
      <c r="M183" s="1">
        <v>39.288745460774244</v>
      </c>
    </row>
    <row r="184" spans="1:13" ht="15.75" x14ac:dyDescent="0.25">
      <c r="A184" s="4">
        <v>3</v>
      </c>
      <c r="B184" s="3">
        <v>2</v>
      </c>
      <c r="C184" s="3">
        <v>1</v>
      </c>
      <c r="D184" s="3">
        <v>3</v>
      </c>
      <c r="E184" s="1">
        <v>92.4</v>
      </c>
      <c r="F184" s="1">
        <v>351</v>
      </c>
      <c r="G184" s="1">
        <v>43.6</v>
      </c>
      <c r="H184" s="1">
        <v>9.8000000000000007</v>
      </c>
      <c r="I184" s="1">
        <v>9.2708333333333339</v>
      </c>
      <c r="J184" s="1">
        <v>3.6351900000000001</v>
      </c>
      <c r="K184" s="1">
        <v>28.72</v>
      </c>
      <c r="L184" s="1">
        <v>69.2</v>
      </c>
      <c r="M184" s="1">
        <v>39.211038202247188</v>
      </c>
    </row>
    <row r="185" spans="1:13" ht="15.75" x14ac:dyDescent="0.25">
      <c r="A185" s="4">
        <v>3</v>
      </c>
      <c r="B185" s="3">
        <v>2</v>
      </c>
      <c r="C185" s="3">
        <v>2</v>
      </c>
      <c r="D185" s="3">
        <v>1</v>
      </c>
      <c r="E185" s="1">
        <v>90</v>
      </c>
      <c r="F185" s="1">
        <v>336</v>
      </c>
      <c r="G185" s="1">
        <v>50.6</v>
      </c>
      <c r="H185" s="1">
        <v>9</v>
      </c>
      <c r="I185" s="1">
        <v>9.2708333333333339</v>
      </c>
      <c r="J185" s="1">
        <v>3.6215085714285711</v>
      </c>
      <c r="K185" s="1">
        <v>27.93</v>
      </c>
      <c r="L185" s="1">
        <v>68.2</v>
      </c>
      <c r="M185" s="1">
        <v>39.063463242375597</v>
      </c>
    </row>
    <row r="186" spans="1:13" ht="15.75" x14ac:dyDescent="0.25">
      <c r="A186" s="4">
        <v>3</v>
      </c>
      <c r="B186" s="3">
        <v>2</v>
      </c>
      <c r="C186" s="3">
        <v>2</v>
      </c>
      <c r="D186" s="3">
        <v>2</v>
      </c>
      <c r="E186" s="1">
        <v>99.2</v>
      </c>
      <c r="F186" s="1">
        <v>337</v>
      </c>
      <c r="G186" s="1">
        <v>45.4</v>
      </c>
      <c r="H186" s="1">
        <v>9.8000000000000007</v>
      </c>
      <c r="I186" s="1">
        <v>9.2083333333333339</v>
      </c>
      <c r="J186" s="1">
        <v>3.5232450000000002</v>
      </c>
      <c r="K186" s="1">
        <v>28.09</v>
      </c>
      <c r="L186" s="1">
        <v>70</v>
      </c>
      <c r="M186" s="1">
        <v>38.261484162895925</v>
      </c>
    </row>
    <row r="187" spans="1:13" ht="15.75" x14ac:dyDescent="0.25">
      <c r="A187" s="4">
        <v>3</v>
      </c>
      <c r="B187" s="3">
        <v>2</v>
      </c>
      <c r="C187" s="3">
        <v>2</v>
      </c>
      <c r="D187" s="3">
        <v>3</v>
      </c>
      <c r="E187" s="1">
        <v>92.6</v>
      </c>
      <c r="F187" s="1">
        <v>262.5</v>
      </c>
      <c r="G187" s="1">
        <v>47</v>
      </c>
      <c r="H187" s="1">
        <v>9.6</v>
      </c>
      <c r="I187" s="1">
        <v>7.895833333333333</v>
      </c>
      <c r="J187" s="1">
        <v>2.9526157142857143</v>
      </c>
      <c r="K187" s="1">
        <v>27.1</v>
      </c>
      <c r="L187" s="1">
        <v>68.400000000000006</v>
      </c>
      <c r="M187" s="1">
        <v>37.394605352431206</v>
      </c>
    </row>
    <row r="188" spans="1:13" ht="15.75" x14ac:dyDescent="0.25">
      <c r="A188" s="4">
        <v>3</v>
      </c>
      <c r="B188" s="3">
        <v>2</v>
      </c>
      <c r="C188" s="3">
        <v>3</v>
      </c>
      <c r="D188" s="3">
        <v>1</v>
      </c>
      <c r="E188" s="1">
        <v>93.8</v>
      </c>
      <c r="F188" s="1">
        <v>303.5</v>
      </c>
      <c r="G188" s="1">
        <v>46.4</v>
      </c>
      <c r="H188" s="1">
        <v>8.6</v>
      </c>
      <c r="I188" s="1">
        <v>10.020833333333332</v>
      </c>
      <c r="J188" s="1">
        <v>3.9132919047619037</v>
      </c>
      <c r="K188" s="1">
        <v>28.59</v>
      </c>
      <c r="L188" s="1">
        <v>71.2</v>
      </c>
      <c r="M188" s="1">
        <v>39.051561627561618</v>
      </c>
    </row>
    <row r="189" spans="1:13" ht="15.75" x14ac:dyDescent="0.25">
      <c r="A189" s="4">
        <v>3</v>
      </c>
      <c r="B189" s="3">
        <v>2</v>
      </c>
      <c r="C189" s="3">
        <v>3</v>
      </c>
      <c r="D189" s="3">
        <v>2</v>
      </c>
      <c r="E189" s="1">
        <v>103.4</v>
      </c>
      <c r="F189" s="1">
        <v>342</v>
      </c>
      <c r="G189" s="1">
        <v>46.4</v>
      </c>
      <c r="H189" s="1">
        <v>9.4</v>
      </c>
      <c r="I189" s="1">
        <v>8.6666666666666661</v>
      </c>
      <c r="J189" s="1">
        <v>3.6202035714285712</v>
      </c>
      <c r="K189" s="1">
        <v>30.67</v>
      </c>
      <c r="L189" s="1">
        <v>71.599999999999994</v>
      </c>
      <c r="M189" s="1">
        <v>41.771579670329672</v>
      </c>
    </row>
    <row r="190" spans="1:13" ht="15.75" x14ac:dyDescent="0.25">
      <c r="A190" s="4">
        <v>3</v>
      </c>
      <c r="B190" s="3">
        <v>2</v>
      </c>
      <c r="C190" s="3">
        <v>3</v>
      </c>
      <c r="D190" s="3">
        <v>3</v>
      </c>
      <c r="E190" s="1">
        <v>92.8</v>
      </c>
      <c r="F190" s="1">
        <v>248</v>
      </c>
      <c r="G190" s="1">
        <v>55.6</v>
      </c>
      <c r="H190" s="1">
        <v>9.6</v>
      </c>
      <c r="I190" s="1">
        <v>7.1875000000000009</v>
      </c>
      <c r="J190" s="1">
        <v>2.7300400000000002</v>
      </c>
      <c r="K190" s="1">
        <v>28.51</v>
      </c>
      <c r="L190" s="1">
        <v>69.2</v>
      </c>
      <c r="M190" s="1">
        <v>37.983165217391303</v>
      </c>
    </row>
    <row r="191" spans="1:13" ht="15.75" x14ac:dyDescent="0.25">
      <c r="A191" s="4">
        <v>3</v>
      </c>
      <c r="B191" s="3">
        <v>2</v>
      </c>
      <c r="C191" s="3">
        <v>4</v>
      </c>
      <c r="D191" s="3">
        <v>1</v>
      </c>
      <c r="E191" s="1">
        <v>98.8</v>
      </c>
      <c r="F191" s="1">
        <v>357.5</v>
      </c>
      <c r="G191" s="1">
        <v>46.6</v>
      </c>
      <c r="H191" s="1">
        <v>9.6</v>
      </c>
      <c r="I191" s="1">
        <v>9.0416666666666661</v>
      </c>
      <c r="J191" s="1">
        <v>3.5719371428571431</v>
      </c>
      <c r="K191" s="1">
        <v>28.26</v>
      </c>
      <c r="L191" s="1">
        <v>69.2</v>
      </c>
      <c r="M191" s="1">
        <v>39.505295589203428</v>
      </c>
    </row>
    <row r="192" spans="1:13" ht="15.75" x14ac:dyDescent="0.25">
      <c r="A192" s="4">
        <v>3</v>
      </c>
      <c r="B192" s="3">
        <v>2</v>
      </c>
      <c r="C192" s="3">
        <v>4</v>
      </c>
      <c r="D192" s="3">
        <v>2</v>
      </c>
      <c r="E192" s="1">
        <v>95.2</v>
      </c>
      <c r="F192" s="1">
        <v>310</v>
      </c>
      <c r="G192" s="1">
        <v>46.4</v>
      </c>
      <c r="H192" s="1">
        <v>9.8000000000000007</v>
      </c>
      <c r="I192" s="1">
        <v>7.9166666666666661</v>
      </c>
      <c r="J192" s="1">
        <v>3.2449452380952377</v>
      </c>
      <c r="K192" s="1">
        <v>27.31</v>
      </c>
      <c r="L192" s="1">
        <v>68</v>
      </c>
      <c r="M192" s="1">
        <v>40.988781954887216</v>
      </c>
    </row>
    <row r="193" spans="1:13" ht="15.75" x14ac:dyDescent="0.25">
      <c r="A193" s="4">
        <v>3</v>
      </c>
      <c r="B193" s="3">
        <v>2</v>
      </c>
      <c r="C193" s="3">
        <v>4</v>
      </c>
      <c r="D193" s="3">
        <v>3</v>
      </c>
      <c r="E193" s="1">
        <v>92.6</v>
      </c>
      <c r="F193" s="1">
        <v>281</v>
      </c>
      <c r="G193" s="1">
        <v>50</v>
      </c>
      <c r="H193" s="1">
        <v>7.6</v>
      </c>
      <c r="I193" s="1">
        <v>7.083333333333333</v>
      </c>
      <c r="J193" s="1">
        <v>2.6278600000000001</v>
      </c>
      <c r="K193" s="1">
        <v>29.55</v>
      </c>
      <c r="L193" s="1">
        <v>69.2</v>
      </c>
      <c r="M193" s="1">
        <v>37.099200000000003</v>
      </c>
    </row>
    <row r="194" spans="1:13" ht="15.75" x14ac:dyDescent="0.25">
      <c r="A194" s="4">
        <v>3</v>
      </c>
      <c r="B194" s="3">
        <v>2</v>
      </c>
      <c r="C194" s="3">
        <v>5</v>
      </c>
      <c r="D194" s="3">
        <v>1</v>
      </c>
      <c r="E194" s="1">
        <v>93.4</v>
      </c>
      <c r="F194" s="1">
        <v>346.5</v>
      </c>
      <c r="G194" s="1">
        <v>52.8</v>
      </c>
      <c r="H194" s="1">
        <v>8.6</v>
      </c>
      <c r="I194" s="1">
        <v>8.5833333333333321</v>
      </c>
      <c r="J194" s="1">
        <v>3.5234633333333329</v>
      </c>
      <c r="K194" s="1">
        <v>29.55</v>
      </c>
      <c r="L194" s="1">
        <v>68.8</v>
      </c>
      <c r="M194" s="1">
        <v>41.050058252427185</v>
      </c>
    </row>
    <row r="195" spans="1:13" ht="15.75" x14ac:dyDescent="0.25">
      <c r="A195" s="4">
        <v>3</v>
      </c>
      <c r="B195" s="3">
        <v>2</v>
      </c>
      <c r="C195" s="3">
        <v>5</v>
      </c>
      <c r="D195" s="3">
        <v>2</v>
      </c>
      <c r="E195" s="1">
        <v>96</v>
      </c>
      <c r="F195" s="1">
        <v>346</v>
      </c>
      <c r="G195" s="1">
        <v>51.2</v>
      </c>
      <c r="H195" s="1">
        <v>10.199999999999999</v>
      </c>
      <c r="I195" s="1">
        <v>8.6458333333333339</v>
      </c>
      <c r="J195" s="1">
        <v>3.3137892857142859</v>
      </c>
      <c r="K195" s="1">
        <v>27.16</v>
      </c>
      <c r="L195" s="1">
        <v>68.8</v>
      </c>
      <c r="M195" s="1">
        <v>38.328165232358003</v>
      </c>
    </row>
    <row r="196" spans="1:13" ht="15.75" x14ac:dyDescent="0.25">
      <c r="A196" s="4">
        <v>3</v>
      </c>
      <c r="B196" s="3">
        <v>2</v>
      </c>
      <c r="C196" s="3">
        <v>5</v>
      </c>
      <c r="D196" s="3">
        <v>3</v>
      </c>
      <c r="E196" s="1">
        <v>95.2</v>
      </c>
      <c r="F196" s="1">
        <v>313.5</v>
      </c>
      <c r="G196" s="1">
        <v>57.4</v>
      </c>
      <c r="H196" s="1">
        <v>9.1999999999999993</v>
      </c>
      <c r="I196" s="1">
        <v>7.395833333333333</v>
      </c>
      <c r="J196" s="1">
        <v>2.7798200000000004</v>
      </c>
      <c r="K196" s="1">
        <v>26.62</v>
      </c>
      <c r="L196" s="1">
        <v>66.8</v>
      </c>
      <c r="M196" s="1">
        <v>37.586298591549308</v>
      </c>
    </row>
    <row r="197" spans="1:13" ht="15.75" x14ac:dyDescent="0.25">
      <c r="A197" s="4">
        <v>3</v>
      </c>
      <c r="B197" s="3">
        <v>2</v>
      </c>
      <c r="C197" s="3">
        <v>6</v>
      </c>
      <c r="D197" s="3">
        <v>1</v>
      </c>
      <c r="E197" s="1">
        <v>92.2</v>
      </c>
      <c r="F197" s="1">
        <v>318.5</v>
      </c>
      <c r="G197" s="1">
        <v>49.6</v>
      </c>
      <c r="H197" s="1">
        <v>8.6</v>
      </c>
      <c r="I197" s="1">
        <v>7.25</v>
      </c>
      <c r="J197" s="1">
        <v>3.1549166666666664</v>
      </c>
      <c r="K197" s="1">
        <v>24.94</v>
      </c>
      <c r="L197" s="1">
        <v>73.599999999999994</v>
      </c>
      <c r="M197" s="1">
        <v>43.516091954022983</v>
      </c>
    </row>
    <row r="198" spans="1:13" ht="15.75" x14ac:dyDescent="0.25">
      <c r="A198" s="4">
        <v>3</v>
      </c>
      <c r="B198" s="3">
        <v>2</v>
      </c>
      <c r="C198" s="3">
        <v>6</v>
      </c>
      <c r="D198" s="3">
        <v>2</v>
      </c>
      <c r="E198" s="1">
        <v>89.6</v>
      </c>
      <c r="F198" s="1">
        <v>267.5</v>
      </c>
      <c r="G198" s="1">
        <v>54</v>
      </c>
      <c r="H198" s="1">
        <v>8.8000000000000007</v>
      </c>
      <c r="I198" s="1">
        <v>8.3333333333333321</v>
      </c>
      <c r="J198" s="1">
        <v>2.3430535714285714</v>
      </c>
      <c r="K198" s="1">
        <v>32.21</v>
      </c>
      <c r="L198" s="1">
        <v>72.8</v>
      </c>
      <c r="M198" s="1">
        <v>28.11664285714286</v>
      </c>
    </row>
    <row r="199" spans="1:13" ht="15.75" x14ac:dyDescent="0.25">
      <c r="A199" s="4">
        <v>3</v>
      </c>
      <c r="B199" s="3">
        <v>2</v>
      </c>
      <c r="C199" s="3">
        <v>6</v>
      </c>
      <c r="D199" s="3">
        <v>3</v>
      </c>
      <c r="E199" s="1">
        <v>88</v>
      </c>
      <c r="F199" s="1">
        <v>327.5</v>
      </c>
      <c r="G199" s="1">
        <v>45.8</v>
      </c>
      <c r="H199" s="1">
        <v>7.6</v>
      </c>
      <c r="I199" s="1">
        <v>6.2708333333333321</v>
      </c>
      <c r="J199" s="1">
        <v>2.914277380952381</v>
      </c>
      <c r="K199" s="1">
        <v>30.27</v>
      </c>
      <c r="L199" s="1">
        <v>71.599999999999994</v>
      </c>
      <c r="M199" s="1">
        <v>46.473526340768871</v>
      </c>
    </row>
    <row r="200" spans="1:13" ht="15.75" x14ac:dyDescent="0.25">
      <c r="A200" s="4">
        <v>3</v>
      </c>
      <c r="B200" s="3">
        <v>2</v>
      </c>
      <c r="C200" s="3">
        <v>7</v>
      </c>
      <c r="D200" s="3">
        <v>1</v>
      </c>
      <c r="E200" s="1">
        <v>93.2</v>
      </c>
      <c r="F200" s="1">
        <v>343</v>
      </c>
      <c r="G200" s="1">
        <v>55.8</v>
      </c>
      <c r="H200" s="1">
        <v>9.4</v>
      </c>
      <c r="I200" s="1">
        <v>8.7916666666666643</v>
      </c>
      <c r="J200" s="1">
        <v>3.7591923809523808</v>
      </c>
      <c r="K200" s="1">
        <v>27.63</v>
      </c>
      <c r="L200" s="1">
        <v>72.400000000000006</v>
      </c>
      <c r="M200" s="1">
        <v>42.75858632362899</v>
      </c>
    </row>
    <row r="201" spans="1:13" ht="15.75" x14ac:dyDescent="0.25">
      <c r="A201" s="4">
        <v>3</v>
      </c>
      <c r="B201" s="3">
        <v>2</v>
      </c>
      <c r="C201" s="3">
        <v>7</v>
      </c>
      <c r="D201" s="3">
        <v>2</v>
      </c>
      <c r="E201" s="1">
        <v>87</v>
      </c>
      <c r="F201" s="1">
        <v>320.5</v>
      </c>
      <c r="G201" s="1">
        <v>49.6</v>
      </c>
      <c r="H201" s="1">
        <v>8.4</v>
      </c>
      <c r="I201" s="1">
        <v>6.458333333333333</v>
      </c>
      <c r="J201" s="1">
        <v>2.6018640476190473</v>
      </c>
      <c r="K201" s="1">
        <v>27.73</v>
      </c>
      <c r="L201" s="1">
        <v>68.400000000000006</v>
      </c>
      <c r="M201" s="1">
        <v>40.286927188940091</v>
      </c>
    </row>
    <row r="202" spans="1:13" ht="15.75" x14ac:dyDescent="0.25">
      <c r="A202" s="4">
        <v>3</v>
      </c>
      <c r="B202" s="3">
        <v>2</v>
      </c>
      <c r="C202" s="3">
        <v>7</v>
      </c>
      <c r="D202" s="3">
        <v>3</v>
      </c>
      <c r="E202" s="1">
        <v>86.8</v>
      </c>
      <c r="F202" s="1">
        <v>290.5</v>
      </c>
      <c r="G202" s="1">
        <v>46.8</v>
      </c>
      <c r="H202" s="1">
        <v>9</v>
      </c>
      <c r="I202" s="1">
        <v>6.8958333333333321</v>
      </c>
      <c r="J202" s="1">
        <v>2.4448835714285715</v>
      </c>
      <c r="K202" s="1">
        <v>27.55</v>
      </c>
      <c r="L202" s="1">
        <v>69.599999999999994</v>
      </c>
      <c r="M202" s="1">
        <v>35.454504963314633</v>
      </c>
    </row>
    <row r="203" spans="1:13" ht="15.75" x14ac:dyDescent="0.25">
      <c r="A203" s="4">
        <v>3</v>
      </c>
      <c r="B203" s="3">
        <v>2</v>
      </c>
      <c r="C203" s="3">
        <v>8</v>
      </c>
      <c r="D203" s="3">
        <v>1</v>
      </c>
      <c r="E203" s="1">
        <v>84.6</v>
      </c>
      <c r="F203" s="1">
        <v>257.5</v>
      </c>
      <c r="G203" s="1">
        <v>61.2</v>
      </c>
      <c r="H203" s="1">
        <v>8.8000000000000007</v>
      </c>
      <c r="I203" s="1">
        <v>5.208333333333333</v>
      </c>
      <c r="J203" s="1">
        <v>2.5077857142857138</v>
      </c>
      <c r="K203" s="1">
        <v>31.27</v>
      </c>
      <c r="L203" s="1">
        <v>73.599999999999994</v>
      </c>
      <c r="M203" s="1">
        <v>48.149485714285703</v>
      </c>
    </row>
    <row r="204" spans="1:13" ht="15.75" x14ac:dyDescent="0.25">
      <c r="A204" s="4">
        <v>3</v>
      </c>
      <c r="B204" s="3">
        <v>2</v>
      </c>
      <c r="C204" s="3">
        <v>8</v>
      </c>
      <c r="D204" s="3">
        <v>2</v>
      </c>
      <c r="E204" s="1">
        <v>85</v>
      </c>
      <c r="F204" s="1">
        <v>236</v>
      </c>
      <c r="G204" s="1">
        <v>46.6</v>
      </c>
      <c r="H204" s="1">
        <v>7.8</v>
      </c>
      <c r="I204" s="1">
        <v>5.2916666666666661</v>
      </c>
      <c r="J204" s="1">
        <v>2.4389171428571426</v>
      </c>
      <c r="K204" s="1">
        <v>27.38</v>
      </c>
      <c r="L204" s="1">
        <v>73.2</v>
      </c>
      <c r="M204" s="1">
        <v>46.089772778402697</v>
      </c>
    </row>
    <row r="205" spans="1:13" ht="15.75" x14ac:dyDescent="0.25">
      <c r="A205" s="4">
        <v>3</v>
      </c>
      <c r="B205" s="3">
        <v>2</v>
      </c>
      <c r="C205" s="3">
        <v>8</v>
      </c>
      <c r="D205" s="3">
        <v>3</v>
      </c>
      <c r="E205" s="1">
        <v>77.400000000000006</v>
      </c>
      <c r="F205" s="1">
        <v>180.5</v>
      </c>
      <c r="G205" s="1">
        <v>48</v>
      </c>
      <c r="H205" s="1">
        <v>7.4</v>
      </c>
      <c r="I205" s="1">
        <v>5.208333333333333</v>
      </c>
      <c r="J205" s="1">
        <v>2.3154423809523808</v>
      </c>
      <c r="K205" s="1">
        <v>28.78</v>
      </c>
      <c r="L205" s="1">
        <v>72.400000000000006</v>
      </c>
      <c r="M205" s="1">
        <v>44.456493714285713</v>
      </c>
    </row>
    <row r="206" spans="1:13" ht="15.75" x14ac:dyDescent="0.25">
      <c r="A206" s="4">
        <v>3</v>
      </c>
      <c r="B206" s="3">
        <v>2</v>
      </c>
      <c r="C206" s="3">
        <v>9</v>
      </c>
      <c r="D206" s="3">
        <v>1</v>
      </c>
      <c r="E206" s="1">
        <v>122.8</v>
      </c>
      <c r="F206" s="1">
        <v>380.5</v>
      </c>
      <c r="G206" s="1">
        <v>53.2</v>
      </c>
      <c r="H206" s="1">
        <v>8.8000000000000007</v>
      </c>
      <c r="I206" s="1">
        <v>9.3645833333333339</v>
      </c>
      <c r="J206" s="1">
        <v>3.6145100000000001</v>
      </c>
      <c r="K206" s="1">
        <v>30.18</v>
      </c>
      <c r="L206" s="1">
        <v>73.2</v>
      </c>
      <c r="M206" s="1">
        <v>38.597659621802002</v>
      </c>
    </row>
    <row r="207" spans="1:13" ht="15.75" x14ac:dyDescent="0.25">
      <c r="A207" s="4">
        <v>3</v>
      </c>
      <c r="B207" s="3">
        <v>2</v>
      </c>
      <c r="C207" s="3">
        <v>9</v>
      </c>
      <c r="D207" s="3">
        <v>2</v>
      </c>
      <c r="E207" s="1">
        <v>95</v>
      </c>
      <c r="F207" s="1">
        <v>360.5</v>
      </c>
      <c r="G207" s="1">
        <v>48.2</v>
      </c>
      <c r="H207" s="1">
        <v>8.6</v>
      </c>
      <c r="I207" s="1">
        <v>9.7708333333333339</v>
      </c>
      <c r="J207" s="1">
        <v>3.8337150000000002</v>
      </c>
      <c r="K207" s="1">
        <v>30.18</v>
      </c>
      <c r="L207" s="1">
        <v>79.599999999999994</v>
      </c>
      <c r="M207" s="1">
        <v>39.23631556503198</v>
      </c>
    </row>
    <row r="208" spans="1:13" ht="15.75" x14ac:dyDescent="0.25">
      <c r="A208" s="4">
        <v>3</v>
      </c>
      <c r="B208" s="3">
        <v>2</v>
      </c>
      <c r="C208" s="3">
        <v>9</v>
      </c>
      <c r="D208" s="3">
        <v>3</v>
      </c>
      <c r="E208" s="1">
        <v>93.8</v>
      </c>
      <c r="F208" s="1">
        <v>320</v>
      </c>
      <c r="G208" s="1">
        <v>50.6</v>
      </c>
      <c r="H208" s="1">
        <v>9.1999999999999993</v>
      </c>
      <c r="I208" s="1">
        <v>8.9583333333333339</v>
      </c>
      <c r="J208" s="1">
        <v>3.3953035714285718</v>
      </c>
      <c r="K208" s="1">
        <v>31.79</v>
      </c>
      <c r="L208" s="1">
        <v>71.2</v>
      </c>
      <c r="M208" s="1">
        <v>37.901063122923588</v>
      </c>
    </row>
    <row r="209" spans="1:13" ht="15.75" x14ac:dyDescent="0.25">
      <c r="A209" s="13">
        <v>3</v>
      </c>
      <c r="B209" s="11">
        <v>2</v>
      </c>
      <c r="C209" s="11">
        <v>10</v>
      </c>
      <c r="D209" s="11">
        <v>1</v>
      </c>
      <c r="E209" s="12">
        <v>93.4</v>
      </c>
      <c r="F209" s="12">
        <v>361</v>
      </c>
      <c r="G209" s="12">
        <v>55.6</v>
      </c>
      <c r="H209" s="12">
        <v>9.6</v>
      </c>
      <c r="I209" s="12">
        <v>10.104166666666664</v>
      </c>
      <c r="J209" s="12">
        <v>4.0256778571428571</v>
      </c>
      <c r="K209" s="12">
        <v>31.51</v>
      </c>
      <c r="L209" s="12">
        <v>74.400000000000006</v>
      </c>
      <c r="M209" s="12">
        <v>39.841760235640656</v>
      </c>
    </row>
    <row r="210" spans="1:13" s="13" customFormat="1" ht="15.75" x14ac:dyDescent="0.25">
      <c r="A210" s="13">
        <v>3</v>
      </c>
      <c r="B210" s="11">
        <v>2</v>
      </c>
      <c r="C210" s="11">
        <v>10</v>
      </c>
      <c r="D210" s="11">
        <v>2</v>
      </c>
      <c r="E210" s="12">
        <v>101.2</v>
      </c>
      <c r="F210" s="12">
        <v>361</v>
      </c>
      <c r="G210" s="12">
        <v>45.4</v>
      </c>
      <c r="H210" s="12">
        <v>9.1999999999999993</v>
      </c>
      <c r="I210" s="12">
        <v>8.8541666666666661</v>
      </c>
      <c r="J210" s="12">
        <v>3.394610952380952</v>
      </c>
      <c r="K210" s="12">
        <v>29.83</v>
      </c>
      <c r="L210" s="12">
        <v>71.599999999999994</v>
      </c>
      <c r="M210" s="12">
        <v>38.339135462184871</v>
      </c>
    </row>
    <row r="211" spans="1:13" s="13" customFormat="1" ht="15.75" x14ac:dyDescent="0.25">
      <c r="A211" s="13">
        <v>3</v>
      </c>
      <c r="B211" s="11">
        <v>2</v>
      </c>
      <c r="C211" s="11">
        <v>10</v>
      </c>
      <c r="D211" s="11">
        <v>3</v>
      </c>
      <c r="E211" s="12">
        <v>95.6</v>
      </c>
      <c r="F211" s="12">
        <v>323.5</v>
      </c>
      <c r="G211" s="12">
        <v>48.2</v>
      </c>
      <c r="H211" s="12">
        <v>8.6</v>
      </c>
      <c r="I211" s="12">
        <v>7.6041666666666661</v>
      </c>
      <c r="J211" s="12">
        <v>3.1276250000000001</v>
      </c>
      <c r="K211" s="12">
        <v>30.18</v>
      </c>
      <c r="L211" s="12">
        <v>70.599999999999994</v>
      </c>
      <c r="M211" s="12">
        <v>41.130410958904115</v>
      </c>
    </row>
    <row r="212" spans="1:13" s="13" customFormat="1" ht="15.75" x14ac:dyDescent="0.25">
      <c r="A212" s="13">
        <v>3</v>
      </c>
      <c r="B212" s="11">
        <v>2</v>
      </c>
      <c r="C212" s="11">
        <v>11</v>
      </c>
      <c r="D212" s="11">
        <v>1</v>
      </c>
      <c r="E212" s="12">
        <v>93.4</v>
      </c>
      <c r="F212" s="12">
        <v>290.5</v>
      </c>
      <c r="G212" s="12">
        <v>44</v>
      </c>
      <c r="H212" s="12">
        <v>9.4</v>
      </c>
      <c r="I212" s="12">
        <v>8.7083333333333339</v>
      </c>
      <c r="J212" s="12">
        <v>3.8830759523809526</v>
      </c>
      <c r="K212" s="12">
        <v>27.55</v>
      </c>
      <c r="L212" s="12">
        <v>73.599999999999994</v>
      </c>
      <c r="M212" s="12">
        <v>44.59034586466165</v>
      </c>
    </row>
    <row r="213" spans="1:13" s="13" customFormat="1" ht="15.75" x14ac:dyDescent="0.25">
      <c r="A213" s="13">
        <v>3</v>
      </c>
      <c r="B213" s="11">
        <v>2</v>
      </c>
      <c r="C213" s="11">
        <v>11</v>
      </c>
      <c r="D213" s="11">
        <v>2</v>
      </c>
      <c r="E213" s="12">
        <v>93.6</v>
      </c>
      <c r="F213" s="12">
        <v>354</v>
      </c>
      <c r="G213" s="12">
        <v>53.6</v>
      </c>
      <c r="H213" s="12">
        <v>10</v>
      </c>
      <c r="I213" s="12">
        <v>8.6458333333333339</v>
      </c>
      <c r="J213" s="12">
        <v>3.4852554761904768</v>
      </c>
      <c r="K213" s="12">
        <v>30.89</v>
      </c>
      <c r="L213" s="12">
        <v>71.599999999999994</v>
      </c>
      <c r="M213" s="12">
        <v>40.311388640275389</v>
      </c>
    </row>
    <row r="214" spans="1:13" s="13" customFormat="1" ht="15.75" x14ac:dyDescent="0.25">
      <c r="A214" s="13">
        <v>3</v>
      </c>
      <c r="B214" s="11">
        <v>2</v>
      </c>
      <c r="C214" s="11">
        <v>11</v>
      </c>
      <c r="D214" s="11">
        <v>3</v>
      </c>
      <c r="E214" s="12">
        <v>93.2</v>
      </c>
      <c r="F214" s="12">
        <v>314</v>
      </c>
      <c r="G214" s="12">
        <v>55.6</v>
      </c>
      <c r="H214" s="12">
        <v>9.8000000000000007</v>
      </c>
      <c r="I214" s="12">
        <v>7.291666666666667</v>
      </c>
      <c r="J214" s="12">
        <v>2.973096428571429</v>
      </c>
      <c r="K214" s="12">
        <v>28.23</v>
      </c>
      <c r="L214" s="12">
        <v>70.400000000000006</v>
      </c>
      <c r="M214" s="12">
        <v>40.773893877551025</v>
      </c>
    </row>
    <row r="215" spans="1:13" s="13" customFormat="1" ht="15.75" x14ac:dyDescent="0.25">
      <c r="A215" s="4">
        <v>3</v>
      </c>
      <c r="B215" s="3">
        <v>2</v>
      </c>
      <c r="C215" s="3">
        <v>12</v>
      </c>
      <c r="D215" s="3">
        <v>1</v>
      </c>
      <c r="E215" s="1">
        <v>93.4</v>
      </c>
      <c r="F215" s="1">
        <v>337.5</v>
      </c>
      <c r="G215" s="1">
        <v>46.8</v>
      </c>
      <c r="H215" s="1">
        <v>9.8000000000000007</v>
      </c>
      <c r="I215" s="1">
        <v>10.166666666666666</v>
      </c>
      <c r="J215" s="1">
        <v>3.8867135714285714</v>
      </c>
      <c r="K215" s="1">
        <v>31.3</v>
      </c>
      <c r="L215" s="1">
        <v>69.2</v>
      </c>
      <c r="M215" s="1">
        <v>38.229969555035133</v>
      </c>
    </row>
    <row r="216" spans="1:13" ht="15.75" x14ac:dyDescent="0.25">
      <c r="A216" s="4">
        <v>3</v>
      </c>
      <c r="B216" s="3">
        <v>2</v>
      </c>
      <c r="C216" s="3">
        <v>12</v>
      </c>
      <c r="D216" s="3">
        <v>2</v>
      </c>
      <c r="E216" s="1">
        <v>88.8</v>
      </c>
      <c r="F216" s="1">
        <v>328</v>
      </c>
      <c r="G216" s="1">
        <v>43.2</v>
      </c>
      <c r="H216" s="1">
        <v>9.1999999999999993</v>
      </c>
      <c r="I216" s="1">
        <v>7.083333333333333</v>
      </c>
      <c r="J216" s="1">
        <v>2.9205133333333326</v>
      </c>
      <c r="K216" s="1">
        <v>30.57</v>
      </c>
      <c r="L216" s="1">
        <v>69.2</v>
      </c>
      <c r="M216" s="1">
        <v>41.230776470588225</v>
      </c>
    </row>
    <row r="217" spans="1:13" ht="15.75" x14ac:dyDescent="0.25">
      <c r="A217" s="4">
        <v>3</v>
      </c>
      <c r="B217" s="3">
        <v>2</v>
      </c>
      <c r="C217" s="3">
        <v>12</v>
      </c>
      <c r="D217" s="3">
        <v>3</v>
      </c>
      <c r="E217" s="1">
        <v>89</v>
      </c>
      <c r="F217" s="1">
        <v>299.5</v>
      </c>
      <c r="G217" s="1">
        <v>53.8</v>
      </c>
      <c r="H217" s="1">
        <v>9</v>
      </c>
      <c r="I217" s="1">
        <v>5.625</v>
      </c>
      <c r="J217" s="1">
        <v>2.4284535714285718</v>
      </c>
      <c r="K217" s="1">
        <v>28.44</v>
      </c>
      <c r="L217" s="1">
        <v>68.8</v>
      </c>
      <c r="M217" s="1">
        <v>43.172507936507941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9"/>
  <sheetViews>
    <sheetView topLeftCell="A101" workbookViewId="0">
      <selection activeCell="N19" sqref="N19"/>
    </sheetView>
  </sheetViews>
  <sheetFormatPr defaultRowHeight="15" x14ac:dyDescent="0.25"/>
  <cols>
    <col min="1" max="1" width="4.42578125" bestFit="1" customWidth="1"/>
    <col min="2" max="2" width="4.140625" bestFit="1" customWidth="1"/>
    <col min="3" max="3" width="4.28515625" bestFit="1" customWidth="1"/>
    <col min="4" max="5" width="6.5703125" bestFit="1" customWidth="1"/>
    <col min="6" max="8" width="5.5703125" bestFit="1" customWidth="1"/>
    <col min="9" max="9" width="4.5703125" bestFit="1" customWidth="1"/>
    <col min="10" max="12" width="5.5703125" bestFit="1" customWidth="1"/>
  </cols>
  <sheetData>
    <row r="1" spans="1:12" s="2" customFormat="1" ht="14.25" x14ac:dyDescent="0.2">
      <c r="A1" s="2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</row>
    <row r="2" spans="1:12" s="14" customFormat="1" x14ac:dyDescent="0.25">
      <c r="A2" s="14">
        <v>1</v>
      </c>
      <c r="B2" s="14">
        <v>1</v>
      </c>
      <c r="C2" s="14">
        <v>1</v>
      </c>
      <c r="D2" s="15">
        <v>88.6</v>
      </c>
      <c r="E2" s="15">
        <v>414</v>
      </c>
      <c r="F2" s="15">
        <v>48.8</v>
      </c>
      <c r="G2" s="15">
        <v>10</v>
      </c>
      <c r="H2" s="15">
        <v>8.3333300000000001</v>
      </c>
      <c r="I2" s="15">
        <v>3.5842100000000001</v>
      </c>
      <c r="J2" s="15">
        <v>27.61</v>
      </c>
      <c r="K2" s="15">
        <v>63.2</v>
      </c>
      <c r="L2" s="15">
        <v>43.010537204214884</v>
      </c>
    </row>
    <row r="3" spans="1:12" s="14" customFormat="1" x14ac:dyDescent="0.25">
      <c r="A3" s="14">
        <v>1</v>
      </c>
      <c r="B3" s="14">
        <v>1</v>
      </c>
      <c r="C3" s="14">
        <v>2</v>
      </c>
      <c r="D3" s="15">
        <v>90.2</v>
      </c>
      <c r="E3" s="15">
        <v>357</v>
      </c>
      <c r="F3" s="15">
        <v>37.200000000000003</v>
      </c>
      <c r="G3" s="15">
        <v>10.4</v>
      </c>
      <c r="H3" s="15">
        <v>8.9583300000000001</v>
      </c>
      <c r="I3" s="15">
        <v>3.9621200000000001</v>
      </c>
      <c r="J3" s="15">
        <v>25.84</v>
      </c>
      <c r="K3" s="15">
        <v>69.2</v>
      </c>
      <c r="L3" s="15">
        <v>44.228332736123811</v>
      </c>
    </row>
    <row r="4" spans="1:12" s="14" customFormat="1" x14ac:dyDescent="0.25">
      <c r="A4" s="14">
        <v>1</v>
      </c>
      <c r="B4" s="14">
        <v>1</v>
      </c>
      <c r="C4" s="14">
        <v>3</v>
      </c>
      <c r="D4" s="15">
        <v>100.2</v>
      </c>
      <c r="E4" s="15">
        <v>300</v>
      </c>
      <c r="F4" s="15">
        <v>32.6</v>
      </c>
      <c r="G4" s="15">
        <v>11</v>
      </c>
      <c r="H4" s="15">
        <v>9.5833300000000001</v>
      </c>
      <c r="I4" s="15">
        <v>4.3400299999999996</v>
      </c>
      <c r="J4" s="15">
        <v>28.72</v>
      </c>
      <c r="K4" s="15">
        <v>64.8</v>
      </c>
      <c r="L4" s="15">
        <v>45.287285317316631</v>
      </c>
    </row>
    <row r="5" spans="1:12" s="14" customFormat="1" x14ac:dyDescent="0.25">
      <c r="A5" s="14">
        <v>1</v>
      </c>
      <c r="B5" s="14">
        <v>2</v>
      </c>
      <c r="C5" s="14">
        <v>1</v>
      </c>
      <c r="D5" s="15">
        <v>84.8</v>
      </c>
      <c r="E5" s="15">
        <v>330</v>
      </c>
      <c r="F5" s="15">
        <v>46.6</v>
      </c>
      <c r="G5" s="15">
        <v>10.6</v>
      </c>
      <c r="H5" s="15">
        <v>5.8333300000000001</v>
      </c>
      <c r="I5" s="15">
        <v>2.3669099999999998</v>
      </c>
      <c r="J5" s="15">
        <v>27.93</v>
      </c>
      <c r="K5" s="15">
        <v>65.599999999999994</v>
      </c>
      <c r="L5" s="15">
        <v>40.575623186070388</v>
      </c>
    </row>
    <row r="6" spans="1:12" s="14" customFormat="1" x14ac:dyDescent="0.25">
      <c r="A6" s="14">
        <v>1</v>
      </c>
      <c r="B6" s="14">
        <v>2</v>
      </c>
      <c r="C6" s="14">
        <v>2</v>
      </c>
      <c r="D6" s="15">
        <v>96.2</v>
      </c>
      <c r="E6" s="15">
        <v>326</v>
      </c>
      <c r="F6" s="15">
        <v>44.4</v>
      </c>
      <c r="G6" s="15">
        <v>10</v>
      </c>
      <c r="H6" s="15">
        <v>7.9166699999999999</v>
      </c>
      <c r="I6" s="15">
        <v>3.4952700000000001</v>
      </c>
      <c r="J6" s="15">
        <v>28.09</v>
      </c>
      <c r="K6" s="15">
        <v>63.4</v>
      </c>
      <c r="L6" s="15">
        <v>44.150760357574583</v>
      </c>
    </row>
    <row r="7" spans="1:12" s="14" customFormat="1" x14ac:dyDescent="0.25">
      <c r="A7" s="14">
        <v>1</v>
      </c>
      <c r="B7" s="14">
        <v>2</v>
      </c>
      <c r="C7" s="14">
        <v>3</v>
      </c>
      <c r="D7" s="15">
        <v>89</v>
      </c>
      <c r="E7" s="15">
        <v>248</v>
      </c>
      <c r="F7" s="15">
        <v>43.6</v>
      </c>
      <c r="G7" s="15">
        <v>9.8000000000000007</v>
      </c>
      <c r="H7" s="15">
        <v>7.5</v>
      </c>
      <c r="I7" s="15">
        <v>3.8096900000000002</v>
      </c>
      <c r="J7" s="15">
        <v>27.1</v>
      </c>
      <c r="K7" s="15">
        <v>60.6</v>
      </c>
      <c r="L7" s="15">
        <v>50.795866666666669</v>
      </c>
    </row>
    <row r="8" spans="1:12" s="14" customFormat="1" x14ac:dyDescent="0.25">
      <c r="A8" s="14">
        <v>1</v>
      </c>
      <c r="B8" s="14">
        <v>3</v>
      </c>
      <c r="C8" s="14">
        <v>1</v>
      </c>
      <c r="D8" s="15">
        <v>90</v>
      </c>
      <c r="E8" s="15">
        <v>318</v>
      </c>
      <c r="F8" s="15">
        <v>38</v>
      </c>
      <c r="G8" s="15">
        <v>10.199999999999999</v>
      </c>
      <c r="H8" s="15">
        <v>7.9166699999999999</v>
      </c>
      <c r="I8" s="15">
        <v>3.0873300000000001</v>
      </c>
      <c r="J8" s="15">
        <v>28.59</v>
      </c>
      <c r="K8" s="15">
        <v>61.4</v>
      </c>
      <c r="L8" s="15">
        <v>38.997836211437388</v>
      </c>
    </row>
    <row r="9" spans="1:12" s="14" customFormat="1" x14ac:dyDescent="0.25">
      <c r="A9" s="14">
        <v>1</v>
      </c>
      <c r="B9" s="14">
        <v>3</v>
      </c>
      <c r="C9" s="14">
        <v>2</v>
      </c>
      <c r="D9" s="15">
        <v>100.6</v>
      </c>
      <c r="E9" s="15">
        <v>328</v>
      </c>
      <c r="F9" s="15">
        <v>42.6</v>
      </c>
      <c r="G9" s="15">
        <v>9.6</v>
      </c>
      <c r="H9" s="15">
        <v>8.3333300000000001</v>
      </c>
      <c r="I9" s="15">
        <v>3.4199099999999998</v>
      </c>
      <c r="J9" s="15">
        <v>30.67</v>
      </c>
      <c r="K9" s="15">
        <v>60</v>
      </c>
      <c r="L9" s="15">
        <v>41.038936415574561</v>
      </c>
    </row>
    <row r="10" spans="1:12" s="14" customFormat="1" x14ac:dyDescent="0.25">
      <c r="A10" s="14">
        <v>1</v>
      </c>
      <c r="B10" s="14">
        <v>3</v>
      </c>
      <c r="C10" s="14">
        <v>3</v>
      </c>
      <c r="D10" s="15">
        <v>102.8</v>
      </c>
      <c r="E10" s="15">
        <v>254</v>
      </c>
      <c r="F10" s="15">
        <v>41</v>
      </c>
      <c r="G10" s="15">
        <v>10.4</v>
      </c>
      <c r="H10" s="15">
        <v>8.88889</v>
      </c>
      <c r="I10" s="15">
        <v>4.3575499999999998</v>
      </c>
      <c r="J10" s="15">
        <v>28.51</v>
      </c>
      <c r="K10" s="15">
        <v>63.4</v>
      </c>
      <c r="L10" s="15">
        <v>49.022431372196081</v>
      </c>
    </row>
    <row r="11" spans="1:12" s="14" customFormat="1" x14ac:dyDescent="0.25">
      <c r="A11" s="14">
        <v>1</v>
      </c>
      <c r="B11" s="14">
        <v>4</v>
      </c>
      <c r="C11" s="14">
        <v>1</v>
      </c>
      <c r="D11" s="15">
        <v>87.6</v>
      </c>
      <c r="E11" s="15">
        <v>246</v>
      </c>
      <c r="F11" s="15">
        <v>40.6</v>
      </c>
      <c r="G11" s="15">
        <v>9.8000000000000007</v>
      </c>
      <c r="H11" s="15">
        <v>5.4166699999999999</v>
      </c>
      <c r="I11" s="15">
        <v>2.1281599999999998</v>
      </c>
      <c r="J11" s="15">
        <v>28.26</v>
      </c>
      <c r="K11" s="15">
        <v>62.2</v>
      </c>
      <c r="L11" s="15">
        <v>39.289083514410144</v>
      </c>
    </row>
    <row r="12" spans="1:12" s="14" customFormat="1" x14ac:dyDescent="0.25">
      <c r="A12" s="14">
        <v>1</v>
      </c>
      <c r="B12" s="14">
        <v>4</v>
      </c>
      <c r="C12" s="14">
        <v>2</v>
      </c>
      <c r="D12" s="15">
        <v>91.6</v>
      </c>
      <c r="E12" s="15">
        <v>310</v>
      </c>
      <c r="F12" s="15">
        <v>33.4</v>
      </c>
      <c r="G12" s="15">
        <v>10.199999999999999</v>
      </c>
      <c r="H12" s="15">
        <v>8.3333300000000001</v>
      </c>
      <c r="I12" s="15">
        <v>3.1184699999999999</v>
      </c>
      <c r="J12" s="15">
        <v>27.31</v>
      </c>
      <c r="K12" s="15">
        <v>67.400000000000006</v>
      </c>
      <c r="L12" s="15">
        <v>37.421654968661983</v>
      </c>
    </row>
    <row r="13" spans="1:12" s="14" customFormat="1" x14ac:dyDescent="0.25">
      <c r="A13" s="14">
        <v>1</v>
      </c>
      <c r="B13" s="14">
        <v>4</v>
      </c>
      <c r="C13" s="14">
        <v>3</v>
      </c>
      <c r="D13" s="15">
        <v>96.4</v>
      </c>
      <c r="E13" s="15">
        <v>306</v>
      </c>
      <c r="F13" s="15">
        <v>27.8</v>
      </c>
      <c r="G13" s="15">
        <v>10.4</v>
      </c>
      <c r="H13" s="15">
        <v>8.3333300000000001</v>
      </c>
      <c r="I13" s="15">
        <v>3.7696100000000001</v>
      </c>
      <c r="J13" s="15">
        <v>29.55</v>
      </c>
      <c r="K13" s="15">
        <v>61.6</v>
      </c>
      <c r="L13" s="15">
        <v>45.235338094135244</v>
      </c>
    </row>
    <row r="14" spans="1:12" s="14" customFormat="1" x14ac:dyDescent="0.25">
      <c r="A14" s="14">
        <v>1</v>
      </c>
      <c r="B14" s="14">
        <v>5</v>
      </c>
      <c r="C14" s="14">
        <v>1</v>
      </c>
      <c r="D14" s="15">
        <v>86.4</v>
      </c>
      <c r="E14" s="15">
        <v>296</v>
      </c>
      <c r="F14" s="15">
        <v>40</v>
      </c>
      <c r="G14" s="15">
        <v>10</v>
      </c>
      <c r="H14" s="15">
        <v>5.625</v>
      </c>
      <c r="I14" s="15">
        <v>2.2092800000000001</v>
      </c>
      <c r="J14" s="15">
        <v>29.55</v>
      </c>
      <c r="K14" s="15">
        <v>64</v>
      </c>
      <c r="L14" s="15">
        <v>39.276088888888893</v>
      </c>
    </row>
    <row r="15" spans="1:12" s="14" customFormat="1" x14ac:dyDescent="0.25">
      <c r="A15" s="14">
        <v>1</v>
      </c>
      <c r="B15" s="14">
        <v>5</v>
      </c>
      <c r="C15" s="14">
        <v>2</v>
      </c>
      <c r="D15" s="15">
        <v>91.4</v>
      </c>
      <c r="E15" s="15">
        <v>248</v>
      </c>
      <c r="F15" s="15">
        <v>39.4</v>
      </c>
      <c r="G15" s="15">
        <v>9.1999999999999993</v>
      </c>
      <c r="H15" s="15">
        <v>6.6666699999999999</v>
      </c>
      <c r="I15" s="15">
        <v>2.7651500000000002</v>
      </c>
      <c r="J15" s="15">
        <v>27.16</v>
      </c>
      <c r="K15" s="15">
        <v>63</v>
      </c>
      <c r="L15" s="15">
        <v>41.477229261385375</v>
      </c>
    </row>
    <row r="16" spans="1:12" s="14" customFormat="1" x14ac:dyDescent="0.25">
      <c r="A16" s="14">
        <v>1</v>
      </c>
      <c r="B16" s="14">
        <v>5</v>
      </c>
      <c r="C16" s="14">
        <v>3</v>
      </c>
      <c r="D16" s="15">
        <v>93</v>
      </c>
      <c r="E16" s="15">
        <v>316</v>
      </c>
      <c r="F16" s="15">
        <v>37.4</v>
      </c>
      <c r="G16" s="15">
        <v>10.199999999999999</v>
      </c>
      <c r="H16" s="15">
        <v>8.3333300000000001</v>
      </c>
      <c r="I16" s="15">
        <v>3.6492199999999997</v>
      </c>
      <c r="J16" s="15">
        <v>26.62</v>
      </c>
      <c r="K16" s="15">
        <v>61.8</v>
      </c>
      <c r="L16" s="15">
        <v>43.790657516263003</v>
      </c>
    </row>
    <row r="17" spans="1:12" s="14" customFormat="1" x14ac:dyDescent="0.25">
      <c r="A17" s="14">
        <v>1</v>
      </c>
      <c r="B17" s="14">
        <v>6</v>
      </c>
      <c r="C17" s="14">
        <v>1</v>
      </c>
      <c r="D17" s="15">
        <v>83.6</v>
      </c>
      <c r="E17" s="15">
        <v>186</v>
      </c>
      <c r="F17" s="15">
        <v>33.799999999999997</v>
      </c>
      <c r="G17" s="15">
        <v>10</v>
      </c>
      <c r="H17" s="15">
        <v>4.1666699999999999</v>
      </c>
      <c r="I17" s="15">
        <v>1.5166199999999999</v>
      </c>
      <c r="J17" s="15">
        <v>24.94</v>
      </c>
      <c r="K17" s="15">
        <v>62.8</v>
      </c>
      <c r="L17" s="15">
        <v>36.398850880919291</v>
      </c>
    </row>
    <row r="18" spans="1:12" s="14" customFormat="1" x14ac:dyDescent="0.25">
      <c r="A18" s="14">
        <v>1</v>
      </c>
      <c r="B18" s="14">
        <v>6</v>
      </c>
      <c r="C18" s="14">
        <v>2</v>
      </c>
      <c r="D18" s="15">
        <v>81.8</v>
      </c>
      <c r="E18" s="15">
        <v>207</v>
      </c>
      <c r="F18" s="15">
        <v>38.4</v>
      </c>
      <c r="G18" s="15">
        <v>8.8000000000000007</v>
      </c>
      <c r="H18" s="15">
        <v>4.1666699999999999</v>
      </c>
      <c r="I18" s="15">
        <v>1.2789000000000001</v>
      </c>
      <c r="J18" s="15">
        <v>32.21</v>
      </c>
      <c r="K18" s="15">
        <v>64</v>
      </c>
      <c r="L18" s="15">
        <v>30.693575445139647</v>
      </c>
    </row>
    <row r="19" spans="1:12" s="14" customFormat="1" x14ac:dyDescent="0.25">
      <c r="A19" s="14">
        <v>1</v>
      </c>
      <c r="B19" s="14">
        <v>6</v>
      </c>
      <c r="C19" s="14">
        <v>3</v>
      </c>
      <c r="D19" s="15">
        <v>94.6</v>
      </c>
      <c r="E19" s="15">
        <v>228</v>
      </c>
      <c r="F19" s="15">
        <v>30.8</v>
      </c>
      <c r="G19" s="15">
        <v>9.1999999999999993</v>
      </c>
      <c r="H19" s="15">
        <v>6.25</v>
      </c>
      <c r="I19" s="15">
        <v>2.6582600000000003</v>
      </c>
      <c r="J19" s="15">
        <v>30.27</v>
      </c>
      <c r="K19" s="15">
        <v>65.599999999999994</v>
      </c>
      <c r="L19" s="15">
        <v>42.532160000000005</v>
      </c>
    </row>
    <row r="20" spans="1:12" s="14" customFormat="1" x14ac:dyDescent="0.25">
      <c r="A20" s="14">
        <v>1</v>
      </c>
      <c r="B20" s="14">
        <v>7</v>
      </c>
      <c r="C20" s="14">
        <v>1</v>
      </c>
      <c r="D20" s="15">
        <v>78.400000000000006</v>
      </c>
      <c r="E20" s="15">
        <v>240</v>
      </c>
      <c r="F20" s="15">
        <v>29.8</v>
      </c>
      <c r="G20" s="15">
        <v>10</v>
      </c>
      <c r="H20" s="15">
        <v>3.3333300000000001</v>
      </c>
      <c r="I20" s="15">
        <v>1.47759</v>
      </c>
      <c r="J20" s="15">
        <v>27.63</v>
      </c>
      <c r="K20" s="15">
        <v>62.8</v>
      </c>
      <c r="L20" s="15">
        <v>44.32774432774432</v>
      </c>
    </row>
    <row r="21" spans="1:12" s="14" customFormat="1" x14ac:dyDescent="0.25">
      <c r="A21" s="14">
        <v>1</v>
      </c>
      <c r="B21" s="14">
        <v>7</v>
      </c>
      <c r="C21" s="14">
        <v>2</v>
      </c>
      <c r="D21" s="15">
        <v>77.8</v>
      </c>
      <c r="E21" s="15">
        <v>198</v>
      </c>
      <c r="F21" s="15">
        <v>42.2</v>
      </c>
      <c r="G21" s="15">
        <v>9.4</v>
      </c>
      <c r="H21" s="15">
        <v>3.3333300000000001</v>
      </c>
      <c r="I21" s="15">
        <v>1.3265799999999999</v>
      </c>
      <c r="J21" s="15">
        <v>27.73</v>
      </c>
      <c r="K21" s="15">
        <v>57.4</v>
      </c>
      <c r="L21" s="15">
        <v>39.797439797439793</v>
      </c>
    </row>
    <row r="22" spans="1:12" s="14" customFormat="1" x14ac:dyDescent="0.25">
      <c r="A22" s="14">
        <v>1</v>
      </c>
      <c r="B22" s="14">
        <v>7</v>
      </c>
      <c r="C22" s="14">
        <v>3</v>
      </c>
      <c r="D22" s="15">
        <v>88.2</v>
      </c>
      <c r="E22" s="15">
        <v>272</v>
      </c>
      <c r="F22" s="15">
        <v>28.8</v>
      </c>
      <c r="G22" s="15">
        <v>9.6</v>
      </c>
      <c r="H22" s="15">
        <v>5.8333300000000001</v>
      </c>
      <c r="I22" s="15">
        <v>2.8514200000000001</v>
      </c>
      <c r="J22" s="15">
        <v>27.55</v>
      </c>
      <c r="K22" s="15">
        <v>63.4</v>
      </c>
      <c r="L22" s="15">
        <v>48.881513646579229</v>
      </c>
    </row>
    <row r="23" spans="1:12" s="14" customFormat="1" x14ac:dyDescent="0.25">
      <c r="A23" s="14">
        <v>1</v>
      </c>
      <c r="B23" s="14">
        <v>8</v>
      </c>
      <c r="C23" s="14">
        <v>1</v>
      </c>
      <c r="D23" s="15">
        <v>84.4</v>
      </c>
      <c r="E23" s="15">
        <v>354</v>
      </c>
      <c r="F23" s="15">
        <v>36</v>
      </c>
      <c r="G23" s="15">
        <v>9.6</v>
      </c>
      <c r="H23" s="15">
        <v>5</v>
      </c>
      <c r="I23" s="15">
        <v>2.1396100000000002</v>
      </c>
      <c r="J23" s="15">
        <v>31.27</v>
      </c>
      <c r="K23" s="15">
        <v>70.599999999999994</v>
      </c>
      <c r="L23" s="15">
        <v>42.792200000000001</v>
      </c>
    </row>
    <row r="24" spans="1:12" s="14" customFormat="1" x14ac:dyDescent="0.25">
      <c r="A24" s="14">
        <v>1</v>
      </c>
      <c r="B24" s="14">
        <v>8</v>
      </c>
      <c r="C24" s="14">
        <v>2</v>
      </c>
      <c r="D24" s="15">
        <v>77.400000000000006</v>
      </c>
      <c r="E24" s="15">
        <v>236</v>
      </c>
      <c r="F24" s="15">
        <v>41</v>
      </c>
      <c r="G24" s="15">
        <v>9.6</v>
      </c>
      <c r="H24" s="15">
        <v>3.3333300000000001</v>
      </c>
      <c r="I24" s="15">
        <v>1.40272</v>
      </c>
      <c r="J24" s="15">
        <v>27.38</v>
      </c>
      <c r="K24" s="15">
        <v>68</v>
      </c>
      <c r="L24" s="15">
        <v>42.08164208164208</v>
      </c>
    </row>
    <row r="25" spans="1:12" s="14" customFormat="1" x14ac:dyDescent="0.25">
      <c r="A25" s="14">
        <v>1</v>
      </c>
      <c r="B25" s="14">
        <v>8</v>
      </c>
      <c r="C25" s="14">
        <v>3</v>
      </c>
      <c r="D25" s="15">
        <v>90.2</v>
      </c>
      <c r="E25" s="15">
        <v>266</v>
      </c>
      <c r="F25" s="15">
        <v>27.6</v>
      </c>
      <c r="G25" s="15">
        <v>8.8000000000000007</v>
      </c>
      <c r="H25" s="15">
        <v>6.0416699999999999</v>
      </c>
      <c r="I25" s="15">
        <v>2.2428499999999998</v>
      </c>
      <c r="J25" s="15">
        <v>28.78</v>
      </c>
      <c r="K25" s="15">
        <v>71.2</v>
      </c>
      <c r="L25" s="15">
        <v>37.123014001095726</v>
      </c>
    </row>
    <row r="26" spans="1:12" s="14" customFormat="1" x14ac:dyDescent="0.25">
      <c r="A26" s="14">
        <v>1</v>
      </c>
      <c r="B26" s="14">
        <v>9</v>
      </c>
      <c r="C26" s="14">
        <v>1</v>
      </c>
      <c r="D26" s="15">
        <v>94.6</v>
      </c>
      <c r="E26" s="15">
        <v>292</v>
      </c>
      <c r="F26" s="15">
        <v>41.6</v>
      </c>
      <c r="G26" s="15">
        <v>11.2</v>
      </c>
      <c r="H26" s="15">
        <v>7.5</v>
      </c>
      <c r="I26" s="15">
        <v>2.2980300000000002</v>
      </c>
      <c r="J26" s="15">
        <v>30.18</v>
      </c>
      <c r="K26" s="15">
        <v>65</v>
      </c>
      <c r="L26" s="15">
        <v>30.6404</v>
      </c>
    </row>
    <row r="27" spans="1:12" s="14" customFormat="1" x14ac:dyDescent="0.25">
      <c r="A27" s="14">
        <v>1</v>
      </c>
      <c r="B27" s="14">
        <v>9</v>
      </c>
      <c r="C27" s="14">
        <v>2</v>
      </c>
      <c r="D27" s="15">
        <v>90.8</v>
      </c>
      <c r="E27" s="15">
        <v>264</v>
      </c>
      <c r="F27" s="15">
        <v>50.4</v>
      </c>
      <c r="G27" s="15">
        <v>10.199999999999999</v>
      </c>
      <c r="H27" s="15">
        <v>7.5</v>
      </c>
      <c r="I27" s="15">
        <v>3.1606300000000003</v>
      </c>
      <c r="J27" s="15">
        <v>30.18</v>
      </c>
      <c r="K27" s="15">
        <v>63.4</v>
      </c>
      <c r="L27" s="15">
        <v>42.141733333333335</v>
      </c>
    </row>
    <row r="28" spans="1:12" s="14" customFormat="1" x14ac:dyDescent="0.25">
      <c r="A28" s="14">
        <v>1</v>
      </c>
      <c r="B28" s="14">
        <v>9</v>
      </c>
      <c r="C28" s="14">
        <v>3</v>
      </c>
      <c r="D28" s="15">
        <v>99.4</v>
      </c>
      <c r="E28" s="15">
        <v>338</v>
      </c>
      <c r="F28" s="15">
        <v>32.4</v>
      </c>
      <c r="G28" s="15">
        <v>10.8</v>
      </c>
      <c r="H28" s="15">
        <v>8.125</v>
      </c>
      <c r="I28" s="15">
        <v>3.6137100000000002</v>
      </c>
      <c r="J28" s="15">
        <v>31.79</v>
      </c>
      <c r="K28" s="15">
        <v>60.4</v>
      </c>
      <c r="L28" s="15">
        <v>44.476430769230774</v>
      </c>
    </row>
    <row r="29" spans="1:12" s="14" customFormat="1" x14ac:dyDescent="0.25">
      <c r="A29" s="14">
        <v>1</v>
      </c>
      <c r="B29" s="14">
        <v>10</v>
      </c>
      <c r="C29" s="14">
        <v>1</v>
      </c>
      <c r="D29" s="15">
        <v>91.8</v>
      </c>
      <c r="E29" s="15">
        <v>332</v>
      </c>
      <c r="F29" s="15">
        <v>44</v>
      </c>
      <c r="G29" s="15">
        <v>10</v>
      </c>
      <c r="H29" s="15">
        <v>7.8125</v>
      </c>
      <c r="I29" s="15">
        <v>3.5509200000000001</v>
      </c>
      <c r="J29" s="15">
        <v>31.51</v>
      </c>
      <c r="K29" s="15">
        <v>69</v>
      </c>
      <c r="L29" s="15">
        <v>45.451776000000002</v>
      </c>
    </row>
    <row r="30" spans="1:12" s="14" customFormat="1" x14ac:dyDescent="0.25">
      <c r="A30" s="14">
        <v>1</v>
      </c>
      <c r="B30" s="14">
        <v>10</v>
      </c>
      <c r="C30" s="14">
        <v>2</v>
      </c>
      <c r="D30" s="15">
        <v>89.8</v>
      </c>
      <c r="E30" s="15">
        <v>260</v>
      </c>
      <c r="F30" s="15">
        <v>44</v>
      </c>
      <c r="G30" s="15">
        <v>11</v>
      </c>
      <c r="H30" s="15">
        <v>8.125</v>
      </c>
      <c r="I30" s="15">
        <v>3.3597700000000001</v>
      </c>
      <c r="J30" s="15">
        <v>29.83</v>
      </c>
      <c r="K30" s="15">
        <v>76.2</v>
      </c>
      <c r="L30" s="15">
        <v>41.351015384615387</v>
      </c>
    </row>
    <row r="31" spans="1:12" s="14" customFormat="1" x14ac:dyDescent="0.25">
      <c r="A31" s="14">
        <v>1</v>
      </c>
      <c r="B31" s="14">
        <v>10</v>
      </c>
      <c r="C31" s="14">
        <v>3</v>
      </c>
      <c r="D31" s="15">
        <v>90.8</v>
      </c>
      <c r="E31" s="15">
        <v>252</v>
      </c>
      <c r="F31" s="15">
        <v>33</v>
      </c>
      <c r="G31" s="15">
        <v>9.8000000000000007</v>
      </c>
      <c r="H31" s="15">
        <v>7.5</v>
      </c>
      <c r="I31" s="15">
        <v>3.1070900000000004</v>
      </c>
      <c r="J31" s="15">
        <v>30.18</v>
      </c>
      <c r="K31" s="15">
        <v>67.400000000000006</v>
      </c>
      <c r="L31" s="15">
        <v>41.427866666666674</v>
      </c>
    </row>
    <row r="32" spans="1:12" s="14" customFormat="1" x14ac:dyDescent="0.25">
      <c r="A32" s="14">
        <v>1</v>
      </c>
      <c r="B32" s="14">
        <v>11</v>
      </c>
      <c r="C32" s="14">
        <v>1</v>
      </c>
      <c r="D32" s="15">
        <v>90.8</v>
      </c>
      <c r="E32" s="15">
        <v>338</v>
      </c>
      <c r="F32" s="15">
        <v>37.4</v>
      </c>
      <c r="G32" s="15">
        <v>10.199999999999999</v>
      </c>
      <c r="H32" s="15">
        <v>8.125</v>
      </c>
      <c r="I32" s="15">
        <v>3.2842199999999999</v>
      </c>
      <c r="J32" s="15">
        <v>27.55</v>
      </c>
      <c r="K32" s="15">
        <v>64.599999999999994</v>
      </c>
      <c r="L32" s="15">
        <v>40.42116923076923</v>
      </c>
    </row>
    <row r="33" spans="1:12" s="14" customFormat="1" x14ac:dyDescent="0.25">
      <c r="A33" s="14">
        <v>1</v>
      </c>
      <c r="B33" s="14">
        <v>11</v>
      </c>
      <c r="C33" s="14">
        <v>2</v>
      </c>
      <c r="D33" s="15">
        <v>98</v>
      </c>
      <c r="E33" s="15">
        <v>264</v>
      </c>
      <c r="F33" s="15">
        <v>47.2</v>
      </c>
      <c r="G33" s="15">
        <v>10.4</v>
      </c>
      <c r="H33" s="15">
        <v>8.125</v>
      </c>
      <c r="I33" s="15">
        <v>3.4482499999999998</v>
      </c>
      <c r="J33" s="15">
        <v>30.89</v>
      </c>
      <c r="K33" s="15">
        <v>69.8</v>
      </c>
      <c r="L33" s="15">
        <v>42.44</v>
      </c>
    </row>
    <row r="34" spans="1:12" s="14" customFormat="1" x14ac:dyDescent="0.25">
      <c r="A34" s="14">
        <v>1</v>
      </c>
      <c r="B34" s="14">
        <v>11</v>
      </c>
      <c r="C34" s="14">
        <v>3</v>
      </c>
      <c r="D34" s="15">
        <v>102.4</v>
      </c>
      <c r="E34" s="15">
        <v>284</v>
      </c>
      <c r="F34" s="15">
        <v>30.6</v>
      </c>
      <c r="G34" s="15">
        <v>11</v>
      </c>
      <c r="H34" s="15">
        <v>8.61111</v>
      </c>
      <c r="I34" s="15">
        <v>3.7326199999999998</v>
      </c>
      <c r="J34" s="15">
        <v>28.23</v>
      </c>
      <c r="K34" s="15">
        <v>66.400000000000006</v>
      </c>
      <c r="L34" s="15">
        <v>43.346560431814247</v>
      </c>
    </row>
    <row r="35" spans="1:12" s="14" customFormat="1" x14ac:dyDescent="0.25">
      <c r="A35" s="14">
        <v>1</v>
      </c>
      <c r="B35" s="14">
        <v>12</v>
      </c>
      <c r="C35" s="14">
        <v>1</v>
      </c>
      <c r="D35" s="15">
        <v>83</v>
      </c>
      <c r="E35" s="15">
        <v>238</v>
      </c>
      <c r="F35" s="15">
        <v>47.4</v>
      </c>
      <c r="G35" s="15">
        <v>9.6</v>
      </c>
      <c r="H35" s="15">
        <v>5.8333300000000001</v>
      </c>
      <c r="I35" s="15">
        <v>2.5850500000000003</v>
      </c>
      <c r="J35" s="15">
        <v>31.3</v>
      </c>
      <c r="K35" s="15">
        <v>63.4</v>
      </c>
      <c r="L35" s="15">
        <v>44.315168180096109</v>
      </c>
    </row>
    <row r="36" spans="1:12" s="14" customFormat="1" x14ac:dyDescent="0.25">
      <c r="A36" s="14">
        <v>1</v>
      </c>
      <c r="B36" s="14">
        <v>12</v>
      </c>
      <c r="C36" s="14">
        <v>2</v>
      </c>
      <c r="D36" s="15">
        <v>83.4</v>
      </c>
      <c r="E36" s="15">
        <v>238</v>
      </c>
      <c r="F36" s="15">
        <v>38.200000000000003</v>
      </c>
      <c r="G36" s="15">
        <v>9.4</v>
      </c>
      <c r="H36" s="15">
        <v>5</v>
      </c>
      <c r="I36" s="15">
        <v>2.0073499999999997</v>
      </c>
      <c r="J36" s="15">
        <v>30.57</v>
      </c>
      <c r="K36" s="15">
        <v>64.8</v>
      </c>
      <c r="L36" s="15">
        <v>40.146999999999991</v>
      </c>
    </row>
    <row r="37" spans="1:12" s="14" customFormat="1" x14ac:dyDescent="0.25">
      <c r="A37" s="14">
        <v>1</v>
      </c>
      <c r="B37" s="14">
        <v>12</v>
      </c>
      <c r="C37" s="14">
        <v>3</v>
      </c>
      <c r="D37" s="15">
        <v>86</v>
      </c>
      <c r="E37" s="15">
        <v>268</v>
      </c>
      <c r="F37" s="15">
        <v>43.6</v>
      </c>
      <c r="G37" s="15">
        <v>10.4</v>
      </c>
      <c r="H37" s="15">
        <v>5.625</v>
      </c>
      <c r="I37" s="15">
        <v>2.5122600000000004</v>
      </c>
      <c r="J37" s="15">
        <v>28.44</v>
      </c>
      <c r="K37" s="15">
        <v>66.8</v>
      </c>
      <c r="L37" s="15">
        <v>44.662400000000005</v>
      </c>
    </row>
    <row r="38" spans="1:12" s="16" customFormat="1" x14ac:dyDescent="0.25">
      <c r="A38" s="16">
        <v>2</v>
      </c>
      <c r="B38" s="16">
        <v>1</v>
      </c>
      <c r="C38" s="16">
        <v>1</v>
      </c>
      <c r="D38" s="17">
        <v>99.6</v>
      </c>
      <c r="E38" s="17">
        <v>395.33</v>
      </c>
      <c r="F38" s="17">
        <v>43</v>
      </c>
      <c r="G38" s="17">
        <v>9.8000000000000007</v>
      </c>
      <c r="H38" s="17">
        <v>12.10417</v>
      </c>
      <c r="I38" s="17">
        <v>5.3258400000000004</v>
      </c>
      <c r="J38" s="17">
        <v>31.67</v>
      </c>
      <c r="K38" s="17">
        <v>74.8</v>
      </c>
      <c r="L38" s="17">
        <v>36.9</v>
      </c>
    </row>
    <row r="39" spans="1:12" s="16" customFormat="1" x14ac:dyDescent="0.25">
      <c r="A39" s="16">
        <v>2</v>
      </c>
      <c r="B39" s="16">
        <v>1</v>
      </c>
      <c r="C39" s="16">
        <v>2</v>
      </c>
      <c r="D39" s="17">
        <v>103.2</v>
      </c>
      <c r="E39" s="17">
        <v>416.5</v>
      </c>
      <c r="F39" s="17">
        <v>52.4</v>
      </c>
      <c r="G39" s="17">
        <v>10.6</v>
      </c>
      <c r="H39" s="17">
        <v>12.72917</v>
      </c>
      <c r="I39" s="17">
        <v>4.7784499999999994</v>
      </c>
      <c r="J39" s="17">
        <v>33.54</v>
      </c>
      <c r="K39" s="17">
        <v>76.400000000000006</v>
      </c>
      <c r="L39" s="17">
        <v>37.54</v>
      </c>
    </row>
    <row r="40" spans="1:12" s="16" customFormat="1" x14ac:dyDescent="0.25">
      <c r="A40" s="16">
        <v>2</v>
      </c>
      <c r="B40" s="16">
        <v>1</v>
      </c>
      <c r="C40" s="16">
        <v>3</v>
      </c>
      <c r="D40" s="17">
        <v>104</v>
      </c>
      <c r="E40" s="17">
        <v>430</v>
      </c>
      <c r="F40" s="17">
        <v>49.8</v>
      </c>
      <c r="G40" s="17">
        <v>10.6</v>
      </c>
      <c r="H40" s="17">
        <v>14.5625</v>
      </c>
      <c r="I40" s="17">
        <v>5.8732299999999995</v>
      </c>
      <c r="J40" s="17">
        <v>26.89</v>
      </c>
      <c r="K40" s="17">
        <v>76.400000000000006</v>
      </c>
      <c r="L40" s="17">
        <v>40.33</v>
      </c>
    </row>
    <row r="41" spans="1:12" s="16" customFormat="1" x14ac:dyDescent="0.25">
      <c r="A41" s="16">
        <v>2</v>
      </c>
      <c r="B41" s="16">
        <v>2</v>
      </c>
      <c r="C41" s="16">
        <v>1</v>
      </c>
      <c r="D41" s="17">
        <v>103</v>
      </c>
      <c r="E41" s="17">
        <v>407</v>
      </c>
      <c r="F41" s="17">
        <v>46.2</v>
      </c>
      <c r="G41" s="17">
        <v>10.4</v>
      </c>
      <c r="H41" s="17">
        <v>10.72917</v>
      </c>
      <c r="I41" s="17">
        <v>4.7727599999999999</v>
      </c>
      <c r="J41" s="17">
        <v>32.65</v>
      </c>
      <c r="K41" s="17">
        <v>74.8</v>
      </c>
      <c r="L41" s="17">
        <v>44.48</v>
      </c>
    </row>
    <row r="42" spans="1:12" s="16" customFormat="1" x14ac:dyDescent="0.25">
      <c r="A42" s="16">
        <v>2</v>
      </c>
      <c r="B42" s="16">
        <v>2</v>
      </c>
      <c r="C42" s="16">
        <v>2</v>
      </c>
      <c r="D42" s="17">
        <v>97.4</v>
      </c>
      <c r="E42" s="17">
        <v>336</v>
      </c>
      <c r="F42" s="17">
        <v>44</v>
      </c>
      <c r="G42" s="17">
        <v>10.8</v>
      </c>
      <c r="H42" s="17">
        <v>9.9166699999999999</v>
      </c>
      <c r="I42" s="17">
        <v>3.9925600000000001</v>
      </c>
      <c r="J42" s="17">
        <v>29.37</v>
      </c>
      <c r="K42" s="17">
        <v>72.8</v>
      </c>
      <c r="L42" s="17">
        <v>40.26</v>
      </c>
    </row>
    <row r="43" spans="1:12" s="16" customFormat="1" x14ac:dyDescent="0.25">
      <c r="A43" s="16">
        <v>2</v>
      </c>
      <c r="B43" s="16">
        <v>2</v>
      </c>
      <c r="C43" s="16">
        <v>3</v>
      </c>
      <c r="D43" s="17">
        <v>103.4</v>
      </c>
      <c r="E43" s="17">
        <v>381</v>
      </c>
      <c r="F43" s="17">
        <v>49.6</v>
      </c>
      <c r="G43" s="17">
        <v>10.6</v>
      </c>
      <c r="H43" s="17">
        <v>12.75</v>
      </c>
      <c r="I43" s="17">
        <v>5.3471400000000004</v>
      </c>
      <c r="J43" s="17">
        <v>28.63</v>
      </c>
      <c r="K43" s="17">
        <v>74</v>
      </c>
      <c r="L43" s="17">
        <v>41.94</v>
      </c>
    </row>
    <row r="44" spans="1:12" s="16" customFormat="1" x14ac:dyDescent="0.25">
      <c r="A44" s="16">
        <v>2</v>
      </c>
      <c r="B44" s="16">
        <v>3</v>
      </c>
      <c r="C44" s="16">
        <v>1</v>
      </c>
      <c r="D44" s="17">
        <v>107.6</v>
      </c>
      <c r="E44" s="17">
        <v>382</v>
      </c>
      <c r="F44" s="17">
        <v>44.4</v>
      </c>
      <c r="G44" s="17">
        <v>9.4</v>
      </c>
      <c r="H44" s="17">
        <v>12.41667</v>
      </c>
      <c r="I44" s="17">
        <v>4.8025500000000001</v>
      </c>
      <c r="J44" s="17">
        <v>30.18</v>
      </c>
      <c r="K44" s="17">
        <v>74.400000000000006</v>
      </c>
      <c r="L44" s="17">
        <v>38.68</v>
      </c>
    </row>
    <row r="45" spans="1:12" s="16" customFormat="1" x14ac:dyDescent="0.25">
      <c r="A45" s="16">
        <v>2</v>
      </c>
      <c r="B45" s="16">
        <v>3</v>
      </c>
      <c r="C45" s="16">
        <v>2</v>
      </c>
      <c r="D45" s="17">
        <v>100.8</v>
      </c>
      <c r="E45" s="17">
        <v>369.5</v>
      </c>
      <c r="F45" s="17">
        <v>53.8</v>
      </c>
      <c r="G45" s="17">
        <v>10.199999999999999</v>
      </c>
      <c r="H45" s="17">
        <v>12.35417</v>
      </c>
      <c r="I45" s="17">
        <v>5.2914500000000002</v>
      </c>
      <c r="J45" s="17">
        <v>35.22</v>
      </c>
      <c r="K45" s="17">
        <v>75.599999999999994</v>
      </c>
      <c r="L45" s="17">
        <v>42.83</v>
      </c>
    </row>
    <row r="46" spans="1:12" s="16" customFormat="1" x14ac:dyDescent="0.25">
      <c r="A46" s="16">
        <v>2</v>
      </c>
      <c r="B46" s="16">
        <v>3</v>
      </c>
      <c r="C46" s="16">
        <v>3</v>
      </c>
      <c r="D46" s="17">
        <v>101.4</v>
      </c>
      <c r="E46" s="17">
        <v>386.5</v>
      </c>
      <c r="F46" s="17">
        <v>44.4</v>
      </c>
      <c r="G46" s="17">
        <v>9.8000000000000007</v>
      </c>
      <c r="H46" s="17">
        <v>13.14583</v>
      </c>
      <c r="I46" s="17">
        <v>5.37662</v>
      </c>
      <c r="J46" s="17">
        <v>33.74</v>
      </c>
      <c r="K46" s="17">
        <v>76</v>
      </c>
      <c r="L46" s="17">
        <v>45.91</v>
      </c>
    </row>
    <row r="47" spans="1:12" s="16" customFormat="1" x14ac:dyDescent="0.25">
      <c r="A47" s="16">
        <v>2</v>
      </c>
      <c r="B47" s="16">
        <v>4</v>
      </c>
      <c r="C47" s="16">
        <v>1</v>
      </c>
      <c r="D47" s="17">
        <v>98.4</v>
      </c>
      <c r="E47" s="17">
        <v>397.5</v>
      </c>
      <c r="F47" s="17">
        <v>47.6</v>
      </c>
      <c r="G47" s="17">
        <v>9.1999999999999993</v>
      </c>
      <c r="H47" s="17">
        <v>12.14583</v>
      </c>
      <c r="I47" s="17">
        <v>4.9337299999999997</v>
      </c>
      <c r="J47" s="17">
        <v>34.22</v>
      </c>
      <c r="K47" s="17">
        <v>74</v>
      </c>
      <c r="L47" s="17">
        <v>40.619999999999997</v>
      </c>
    </row>
    <row r="48" spans="1:12" s="16" customFormat="1" x14ac:dyDescent="0.25">
      <c r="A48" s="16">
        <v>2</v>
      </c>
      <c r="B48" s="16">
        <v>4</v>
      </c>
      <c r="C48" s="16">
        <v>2</v>
      </c>
      <c r="D48" s="17">
        <v>101.6</v>
      </c>
      <c r="E48" s="17">
        <v>384</v>
      </c>
      <c r="F48" s="17">
        <v>49.4</v>
      </c>
      <c r="G48" s="17">
        <v>11.2</v>
      </c>
      <c r="H48" s="17">
        <v>11.89583</v>
      </c>
      <c r="I48" s="17">
        <v>5.4254199999999999</v>
      </c>
      <c r="J48" s="17">
        <v>32.58</v>
      </c>
      <c r="K48" s="17">
        <v>75.2</v>
      </c>
      <c r="L48" s="17">
        <v>45.61</v>
      </c>
    </row>
    <row r="49" spans="1:12" s="16" customFormat="1" x14ac:dyDescent="0.25">
      <c r="A49" s="16">
        <v>2</v>
      </c>
      <c r="B49" s="16">
        <v>4</v>
      </c>
      <c r="C49" s="16">
        <v>3</v>
      </c>
      <c r="D49" s="17">
        <v>97.8</v>
      </c>
      <c r="E49" s="17">
        <v>320</v>
      </c>
      <c r="F49" s="17">
        <v>52.8</v>
      </c>
      <c r="G49" s="17">
        <v>10</v>
      </c>
      <c r="H49" s="17">
        <v>12.02083</v>
      </c>
      <c r="I49" s="17">
        <v>4.7759999999999998</v>
      </c>
      <c r="J49" s="17">
        <v>35.14</v>
      </c>
      <c r="K49" s="17">
        <v>75.2</v>
      </c>
      <c r="L49" s="17">
        <v>39.729999999999997</v>
      </c>
    </row>
    <row r="50" spans="1:12" s="16" customFormat="1" x14ac:dyDescent="0.25">
      <c r="A50" s="16">
        <v>2</v>
      </c>
      <c r="B50" s="16">
        <v>5</v>
      </c>
      <c r="C50" s="16">
        <v>1</v>
      </c>
      <c r="D50" s="17">
        <v>107.8</v>
      </c>
      <c r="E50" s="17">
        <v>328.5</v>
      </c>
      <c r="F50" s="17">
        <v>49.6</v>
      </c>
      <c r="G50" s="17">
        <v>9.4</v>
      </c>
      <c r="H50" s="17">
        <v>12.625</v>
      </c>
      <c r="I50" s="17">
        <v>5.4912700000000001</v>
      </c>
      <c r="J50" s="17">
        <v>29.3</v>
      </c>
      <c r="K50" s="17">
        <v>76</v>
      </c>
      <c r="L50" s="17">
        <v>43.5</v>
      </c>
    </row>
    <row r="51" spans="1:12" s="16" customFormat="1" x14ac:dyDescent="0.25">
      <c r="A51" s="16">
        <v>2</v>
      </c>
      <c r="B51" s="16">
        <v>5</v>
      </c>
      <c r="C51" s="16">
        <v>2</v>
      </c>
      <c r="D51" s="17">
        <v>103</v>
      </c>
      <c r="E51" s="17">
        <v>345.5</v>
      </c>
      <c r="F51" s="17">
        <v>58</v>
      </c>
      <c r="G51" s="17">
        <v>10.4</v>
      </c>
      <c r="H51" s="17">
        <v>12.25</v>
      </c>
      <c r="I51" s="17">
        <v>5.42624</v>
      </c>
      <c r="J51" s="17">
        <v>31.1</v>
      </c>
      <c r="K51" s="17">
        <v>76</v>
      </c>
      <c r="L51" s="17">
        <v>44.3</v>
      </c>
    </row>
    <row r="52" spans="1:12" s="16" customFormat="1" x14ac:dyDescent="0.25">
      <c r="A52" s="16">
        <v>2</v>
      </c>
      <c r="B52" s="16">
        <v>5</v>
      </c>
      <c r="C52" s="16">
        <v>3</v>
      </c>
      <c r="D52" s="17">
        <v>102.6</v>
      </c>
      <c r="E52" s="17">
        <v>324.5</v>
      </c>
      <c r="F52" s="17">
        <v>45.6</v>
      </c>
      <c r="G52" s="17">
        <v>10.4</v>
      </c>
      <c r="H52" s="17">
        <v>13.3125</v>
      </c>
      <c r="I52" s="17">
        <v>5.6434899999999999</v>
      </c>
      <c r="J52" s="17">
        <v>27.52</v>
      </c>
      <c r="K52" s="17">
        <v>77.2</v>
      </c>
      <c r="L52" s="17">
        <v>45.17</v>
      </c>
    </row>
    <row r="53" spans="1:12" s="16" customFormat="1" x14ac:dyDescent="0.25">
      <c r="A53" s="16">
        <v>2</v>
      </c>
      <c r="B53" s="16">
        <v>6</v>
      </c>
      <c r="C53" s="16">
        <v>1</v>
      </c>
      <c r="D53" s="17">
        <v>100.2</v>
      </c>
      <c r="E53" s="17">
        <v>385</v>
      </c>
      <c r="F53" s="17">
        <v>47.6</v>
      </c>
      <c r="G53" s="17">
        <v>9.4</v>
      </c>
      <c r="H53" s="17">
        <v>10.39583</v>
      </c>
      <c r="I53" s="17">
        <v>4.6254799999999996</v>
      </c>
      <c r="J53" s="17">
        <v>31.62</v>
      </c>
      <c r="K53" s="17">
        <v>76</v>
      </c>
      <c r="L53" s="17">
        <v>44.49</v>
      </c>
    </row>
    <row r="54" spans="1:12" s="16" customFormat="1" x14ac:dyDescent="0.25">
      <c r="A54" s="16">
        <v>2</v>
      </c>
      <c r="B54" s="16">
        <v>6</v>
      </c>
      <c r="C54" s="16">
        <v>2</v>
      </c>
      <c r="D54" s="17">
        <v>101.6</v>
      </c>
      <c r="E54" s="17">
        <v>334</v>
      </c>
      <c r="F54" s="17">
        <v>51</v>
      </c>
      <c r="G54" s="17">
        <v>9.4</v>
      </c>
      <c r="H54" s="17">
        <v>9.5208300000000001</v>
      </c>
      <c r="I54" s="17">
        <v>4.0989499999999994</v>
      </c>
      <c r="J54" s="17">
        <v>33.35</v>
      </c>
      <c r="K54" s="17">
        <v>76.8</v>
      </c>
      <c r="L54" s="17">
        <v>43.05</v>
      </c>
    </row>
    <row r="55" spans="1:12" s="16" customFormat="1" x14ac:dyDescent="0.25">
      <c r="A55" s="16">
        <v>2</v>
      </c>
      <c r="B55" s="16">
        <v>6</v>
      </c>
      <c r="C55" s="16">
        <v>3</v>
      </c>
      <c r="D55" s="17">
        <v>94</v>
      </c>
      <c r="E55" s="17">
        <v>288</v>
      </c>
      <c r="F55" s="17">
        <v>49</v>
      </c>
      <c r="G55" s="17">
        <v>9.1999999999999993</v>
      </c>
      <c r="H55" s="17">
        <v>9.6666699999999999</v>
      </c>
      <c r="I55" s="17">
        <v>4.1937899999999999</v>
      </c>
      <c r="J55" s="17">
        <v>30.75</v>
      </c>
      <c r="K55" s="17">
        <v>74.400000000000006</v>
      </c>
      <c r="L55" s="17">
        <v>43.38</v>
      </c>
    </row>
    <row r="56" spans="1:12" s="16" customFormat="1" x14ac:dyDescent="0.25">
      <c r="A56" s="16">
        <v>2</v>
      </c>
      <c r="B56" s="16">
        <v>7</v>
      </c>
      <c r="C56" s="16">
        <v>1</v>
      </c>
      <c r="D56" s="17">
        <v>97</v>
      </c>
      <c r="E56" s="17">
        <v>390.5</v>
      </c>
      <c r="F56" s="17">
        <v>51.4</v>
      </c>
      <c r="G56" s="17">
        <v>10</v>
      </c>
      <c r="H56" s="17">
        <v>10.5625</v>
      </c>
      <c r="I56" s="17">
        <v>5.0289999999999999</v>
      </c>
      <c r="J56" s="17">
        <v>29.22</v>
      </c>
      <c r="K56" s="17">
        <v>75.599999999999994</v>
      </c>
      <c r="L56" s="17">
        <v>47.61</v>
      </c>
    </row>
    <row r="57" spans="1:12" s="16" customFormat="1" x14ac:dyDescent="0.25">
      <c r="A57" s="16">
        <v>2</v>
      </c>
      <c r="B57" s="16">
        <v>7</v>
      </c>
      <c r="C57" s="16">
        <v>2</v>
      </c>
      <c r="D57" s="17">
        <v>94.8</v>
      </c>
      <c r="E57" s="17">
        <v>405</v>
      </c>
      <c r="F57" s="17">
        <v>54</v>
      </c>
      <c r="G57" s="17">
        <v>10</v>
      </c>
      <c r="H57" s="17">
        <v>11.45833</v>
      </c>
      <c r="I57" s="17">
        <v>4.9521099999999993</v>
      </c>
      <c r="J57" s="17">
        <v>32.31</v>
      </c>
      <c r="K57" s="17">
        <v>75.599999999999994</v>
      </c>
      <c r="L57" s="17">
        <v>43.22</v>
      </c>
    </row>
    <row r="58" spans="1:12" s="16" customFormat="1" x14ac:dyDescent="0.25">
      <c r="A58" s="16">
        <v>2</v>
      </c>
      <c r="B58" s="16">
        <v>7</v>
      </c>
      <c r="C58" s="16">
        <v>3</v>
      </c>
      <c r="D58" s="17">
        <v>93.6</v>
      </c>
      <c r="E58" s="17">
        <v>358</v>
      </c>
      <c r="F58" s="17">
        <v>53.4</v>
      </c>
      <c r="G58" s="17">
        <v>9.8000000000000007</v>
      </c>
      <c r="H58" s="17">
        <v>9.1875</v>
      </c>
      <c r="I58" s="17">
        <v>3.9737</v>
      </c>
      <c r="J58" s="17">
        <v>32.64</v>
      </c>
      <c r="K58" s="17">
        <v>74.400000000000006</v>
      </c>
      <c r="L58" s="17">
        <v>43.25</v>
      </c>
    </row>
    <row r="59" spans="1:12" s="16" customFormat="1" x14ac:dyDescent="0.25">
      <c r="A59" s="16">
        <v>2</v>
      </c>
      <c r="B59" s="16">
        <v>8</v>
      </c>
      <c r="C59" s="16">
        <v>1</v>
      </c>
      <c r="D59" s="17">
        <v>95</v>
      </c>
      <c r="E59" s="17">
        <v>324.5</v>
      </c>
      <c r="F59" s="17">
        <v>45.4</v>
      </c>
      <c r="G59" s="17">
        <v>9.6</v>
      </c>
      <c r="H59" s="17">
        <v>8.375</v>
      </c>
      <c r="I59" s="17">
        <v>3.8664099999999997</v>
      </c>
      <c r="J59" s="17">
        <v>33.22</v>
      </c>
      <c r="K59" s="17">
        <v>77.2</v>
      </c>
      <c r="L59" s="17">
        <v>46.17</v>
      </c>
    </row>
    <row r="60" spans="1:12" s="16" customFormat="1" x14ac:dyDescent="0.25">
      <c r="A60" s="16">
        <v>2</v>
      </c>
      <c r="B60" s="16">
        <v>8</v>
      </c>
      <c r="C60" s="16">
        <v>2</v>
      </c>
      <c r="D60" s="17">
        <v>93.6</v>
      </c>
      <c r="E60" s="17">
        <v>279.5</v>
      </c>
      <c r="F60" s="17">
        <v>50.2</v>
      </c>
      <c r="G60" s="17">
        <v>8.8000000000000007</v>
      </c>
      <c r="H60" s="17">
        <v>6.5833300000000001</v>
      </c>
      <c r="I60" s="17">
        <v>2.8328500000000001</v>
      </c>
      <c r="J60" s="17">
        <v>30.72</v>
      </c>
      <c r="K60" s="17">
        <v>74.8</v>
      </c>
      <c r="L60" s="17">
        <v>43.03</v>
      </c>
    </row>
    <row r="61" spans="1:12" s="16" customFormat="1" x14ac:dyDescent="0.25">
      <c r="A61" s="16">
        <v>2</v>
      </c>
      <c r="B61" s="16">
        <v>8</v>
      </c>
      <c r="C61" s="16">
        <v>3</v>
      </c>
      <c r="D61" s="17">
        <v>97.6</v>
      </c>
      <c r="E61" s="17">
        <v>256.5</v>
      </c>
      <c r="F61" s="17">
        <v>42.4</v>
      </c>
      <c r="G61" s="17">
        <v>10</v>
      </c>
      <c r="H61" s="17">
        <v>7.4791699999999999</v>
      </c>
      <c r="I61" s="17">
        <v>3.1656200000000001</v>
      </c>
      <c r="J61" s="17">
        <v>33.590000000000003</v>
      </c>
      <c r="K61" s="17">
        <v>72</v>
      </c>
      <c r="L61" s="17">
        <v>42.33</v>
      </c>
    </row>
    <row r="62" spans="1:12" s="16" customFormat="1" x14ac:dyDescent="0.25">
      <c r="A62" s="16">
        <v>2</v>
      </c>
      <c r="B62" s="16">
        <v>9</v>
      </c>
      <c r="C62" s="16">
        <v>1</v>
      </c>
      <c r="D62" s="17">
        <v>94.8</v>
      </c>
      <c r="E62" s="17">
        <v>331.5</v>
      </c>
      <c r="F62" s="17">
        <v>52</v>
      </c>
      <c r="G62" s="17">
        <v>9.8000000000000007</v>
      </c>
      <c r="H62" s="17">
        <v>8.6666699999999999</v>
      </c>
      <c r="I62" s="17">
        <v>3.6209099999999999</v>
      </c>
      <c r="J62" s="17">
        <v>31.88</v>
      </c>
      <c r="K62" s="17">
        <v>75.2</v>
      </c>
      <c r="L62" s="17">
        <v>41.78</v>
      </c>
    </row>
    <row r="63" spans="1:12" s="16" customFormat="1" x14ac:dyDescent="0.25">
      <c r="A63" s="16">
        <v>2</v>
      </c>
      <c r="B63" s="16">
        <v>9</v>
      </c>
      <c r="C63" s="16">
        <v>2</v>
      </c>
      <c r="D63" s="17">
        <v>100.8</v>
      </c>
      <c r="E63" s="17">
        <v>337.5</v>
      </c>
      <c r="F63" s="17">
        <v>46.4</v>
      </c>
      <c r="G63" s="17">
        <v>11</v>
      </c>
      <c r="H63" s="17">
        <v>12.4375</v>
      </c>
      <c r="I63" s="17">
        <v>5.3301800000000004</v>
      </c>
      <c r="J63" s="17">
        <v>32.21</v>
      </c>
      <c r="K63" s="17">
        <v>76.8</v>
      </c>
      <c r="L63" s="17">
        <v>42.86</v>
      </c>
    </row>
    <row r="64" spans="1:12" s="16" customFormat="1" x14ac:dyDescent="0.25">
      <c r="A64" s="16">
        <v>2</v>
      </c>
      <c r="B64" s="16">
        <v>9</v>
      </c>
      <c r="C64" s="16">
        <v>3</v>
      </c>
      <c r="D64" s="17">
        <v>97.6</v>
      </c>
      <c r="E64" s="17">
        <v>416.5</v>
      </c>
      <c r="F64" s="17">
        <v>58.8</v>
      </c>
      <c r="G64" s="17">
        <v>11.2</v>
      </c>
      <c r="H64" s="17">
        <v>12.91667</v>
      </c>
      <c r="I64" s="17">
        <v>5.4817200000000001</v>
      </c>
      <c r="J64" s="17">
        <v>31.32</v>
      </c>
      <c r="K64" s="17">
        <v>72.8</v>
      </c>
      <c r="L64" s="17">
        <v>42.44</v>
      </c>
    </row>
    <row r="65" spans="1:12" s="16" customFormat="1" x14ac:dyDescent="0.25">
      <c r="A65" s="16">
        <v>2</v>
      </c>
      <c r="B65" s="16">
        <v>10</v>
      </c>
      <c r="C65" s="16">
        <v>1</v>
      </c>
      <c r="D65" s="17">
        <v>99.6</v>
      </c>
      <c r="E65" s="17">
        <v>398.5</v>
      </c>
      <c r="F65" s="17">
        <v>53</v>
      </c>
      <c r="G65" s="17">
        <v>10.6</v>
      </c>
      <c r="H65" s="17">
        <v>13.5</v>
      </c>
      <c r="I65" s="17">
        <v>5.5762700000000001</v>
      </c>
      <c r="J65" s="17">
        <v>31.07</v>
      </c>
      <c r="K65" s="17">
        <v>76.8</v>
      </c>
      <c r="L65" s="17">
        <v>41.31</v>
      </c>
    </row>
    <row r="66" spans="1:12" s="16" customFormat="1" x14ac:dyDescent="0.25">
      <c r="A66" s="16">
        <v>2</v>
      </c>
      <c r="B66" s="16">
        <v>10</v>
      </c>
      <c r="C66" s="16">
        <v>2</v>
      </c>
      <c r="D66" s="17">
        <v>98</v>
      </c>
      <c r="E66" s="17">
        <v>415.5</v>
      </c>
      <c r="F66" s="17">
        <v>47.6</v>
      </c>
      <c r="G66" s="17">
        <v>9.8000000000000007</v>
      </c>
      <c r="H66" s="17">
        <v>12.02083</v>
      </c>
      <c r="I66" s="17">
        <v>5.2916999999999996</v>
      </c>
      <c r="J66" s="17">
        <v>33.69</v>
      </c>
      <c r="K66" s="17">
        <v>66</v>
      </c>
      <c r="L66" s="17">
        <v>44.02</v>
      </c>
    </row>
    <row r="67" spans="1:12" s="16" customFormat="1" x14ac:dyDescent="0.25">
      <c r="A67" s="16">
        <v>2</v>
      </c>
      <c r="B67" s="16">
        <v>10</v>
      </c>
      <c r="C67" s="16">
        <v>3</v>
      </c>
      <c r="D67" s="17">
        <v>90.6</v>
      </c>
      <c r="E67" s="17">
        <v>401.5</v>
      </c>
      <c r="F67" s="17">
        <v>46.4</v>
      </c>
      <c r="G67" s="17">
        <v>9.4</v>
      </c>
      <c r="H67" s="17">
        <v>11.72917</v>
      </c>
      <c r="I67" s="17">
        <v>5.3623500000000002</v>
      </c>
      <c r="J67" s="17">
        <v>30.77</v>
      </c>
      <c r="K67" s="17">
        <v>76.8</v>
      </c>
      <c r="L67" s="17">
        <v>45.72</v>
      </c>
    </row>
    <row r="68" spans="1:12" s="16" customFormat="1" x14ac:dyDescent="0.25">
      <c r="A68" s="16">
        <v>2</v>
      </c>
      <c r="B68" s="16">
        <v>11</v>
      </c>
      <c r="C68" s="16">
        <v>1</v>
      </c>
      <c r="D68" s="17">
        <v>93.6</v>
      </c>
      <c r="E68" s="17">
        <v>358.5</v>
      </c>
      <c r="F68" s="17">
        <v>50.4</v>
      </c>
      <c r="G68" s="17">
        <v>9.8000000000000007</v>
      </c>
      <c r="H68" s="17">
        <v>10.60417</v>
      </c>
      <c r="I68" s="17">
        <v>5.5120100000000001</v>
      </c>
      <c r="J68" s="17">
        <v>32.94</v>
      </c>
      <c r="K68" s="17">
        <v>76.8</v>
      </c>
      <c r="L68" s="17">
        <v>51.98</v>
      </c>
    </row>
    <row r="69" spans="1:12" s="16" customFormat="1" x14ac:dyDescent="0.25">
      <c r="A69" s="16">
        <v>2</v>
      </c>
      <c r="B69" s="16">
        <v>11</v>
      </c>
      <c r="C69" s="16">
        <v>2</v>
      </c>
      <c r="D69" s="17">
        <v>101.8</v>
      </c>
      <c r="E69" s="17">
        <v>421</v>
      </c>
      <c r="F69" s="17">
        <v>48.4</v>
      </c>
      <c r="G69" s="17">
        <v>10.6</v>
      </c>
      <c r="H69" s="17">
        <v>11.04167</v>
      </c>
      <c r="I69" s="17">
        <v>4.8002099999999999</v>
      </c>
      <c r="J69" s="17">
        <v>32.090000000000003</v>
      </c>
      <c r="K69" s="17">
        <v>75.2</v>
      </c>
      <c r="L69" s="17">
        <v>43.47</v>
      </c>
    </row>
    <row r="70" spans="1:12" s="16" customFormat="1" x14ac:dyDescent="0.25">
      <c r="A70" s="16">
        <v>2</v>
      </c>
      <c r="B70" s="16">
        <v>11</v>
      </c>
      <c r="C70" s="16">
        <v>3</v>
      </c>
      <c r="D70" s="17">
        <v>91.2</v>
      </c>
      <c r="E70" s="17">
        <v>394.5</v>
      </c>
      <c r="F70" s="17">
        <v>45.4</v>
      </c>
      <c r="G70" s="17">
        <v>9.6</v>
      </c>
      <c r="H70" s="17">
        <v>11.39583</v>
      </c>
      <c r="I70" s="17">
        <v>5.0831999999999997</v>
      </c>
      <c r="J70" s="17">
        <v>32.47</v>
      </c>
      <c r="K70" s="17">
        <v>74.8</v>
      </c>
      <c r="L70" s="17">
        <v>44.61</v>
      </c>
    </row>
    <row r="71" spans="1:12" s="16" customFormat="1" x14ac:dyDescent="0.25">
      <c r="A71" s="16">
        <v>2</v>
      </c>
      <c r="B71" s="16">
        <v>12</v>
      </c>
      <c r="C71" s="16">
        <v>1</v>
      </c>
      <c r="D71" s="17">
        <v>97.4</v>
      </c>
      <c r="E71" s="17">
        <v>309</v>
      </c>
      <c r="F71" s="17">
        <v>47.2</v>
      </c>
      <c r="G71" s="17">
        <v>9.6</v>
      </c>
      <c r="H71" s="17">
        <v>8.3541699999999999</v>
      </c>
      <c r="I71" s="17">
        <v>3.4971300000000003</v>
      </c>
      <c r="J71" s="17">
        <v>30.99</v>
      </c>
      <c r="K71" s="17">
        <v>75.2</v>
      </c>
      <c r="L71" s="17">
        <v>41.86</v>
      </c>
    </row>
    <row r="72" spans="1:12" s="16" customFormat="1" x14ac:dyDescent="0.25">
      <c r="A72" s="16">
        <v>2</v>
      </c>
      <c r="B72" s="16">
        <v>12</v>
      </c>
      <c r="C72" s="16">
        <v>2</v>
      </c>
      <c r="D72" s="17">
        <v>95.8</v>
      </c>
      <c r="E72" s="17">
        <v>389.5</v>
      </c>
      <c r="F72" s="17">
        <v>47.2</v>
      </c>
      <c r="G72" s="17">
        <v>9.4</v>
      </c>
      <c r="H72" s="17">
        <v>9.3958300000000001</v>
      </c>
      <c r="I72" s="17">
        <v>4.0151900000000005</v>
      </c>
      <c r="J72" s="17">
        <v>30.98</v>
      </c>
      <c r="K72" s="17">
        <v>74.400000000000006</v>
      </c>
      <c r="L72" s="17">
        <v>42.73</v>
      </c>
    </row>
    <row r="73" spans="1:12" s="16" customFormat="1" x14ac:dyDescent="0.25">
      <c r="A73" s="16">
        <v>2</v>
      </c>
      <c r="B73" s="16">
        <v>12</v>
      </c>
      <c r="C73" s="16">
        <v>3</v>
      </c>
      <c r="D73" s="17">
        <v>94.6</v>
      </c>
      <c r="E73" s="17">
        <v>348</v>
      </c>
      <c r="F73" s="17">
        <v>44.8</v>
      </c>
      <c r="G73" s="17">
        <v>10.4</v>
      </c>
      <c r="H73" s="17">
        <v>11.875</v>
      </c>
      <c r="I73" s="17">
        <v>5.3626199999999997</v>
      </c>
      <c r="J73" s="17">
        <v>30.68</v>
      </c>
      <c r="K73" s="17">
        <v>77.599999999999994</v>
      </c>
      <c r="L73" s="17">
        <v>45.16</v>
      </c>
    </row>
    <row r="74" spans="1:12" s="16" customFormat="1" x14ac:dyDescent="0.25">
      <c r="A74" s="16">
        <v>3</v>
      </c>
      <c r="B74" s="16">
        <v>1</v>
      </c>
      <c r="C74" s="16">
        <v>1</v>
      </c>
      <c r="D74" s="17">
        <v>100.4</v>
      </c>
      <c r="E74" s="17">
        <v>384</v>
      </c>
      <c r="F74" s="17">
        <v>56</v>
      </c>
      <c r="G74" s="17">
        <v>8.8000000000000007</v>
      </c>
      <c r="H74" s="17">
        <v>9.7291666666666661</v>
      </c>
      <c r="I74" s="17">
        <v>3.8571607142857141</v>
      </c>
      <c r="J74" s="17">
        <v>27.61</v>
      </c>
      <c r="K74" s="17">
        <v>70.8</v>
      </c>
      <c r="L74" s="17">
        <v>39.645334964821046</v>
      </c>
    </row>
    <row r="75" spans="1:12" s="16" customFormat="1" x14ac:dyDescent="0.25">
      <c r="A75" s="16">
        <v>3</v>
      </c>
      <c r="B75" s="16">
        <v>1</v>
      </c>
      <c r="C75" s="16">
        <v>2</v>
      </c>
      <c r="D75" s="17">
        <v>99</v>
      </c>
      <c r="E75" s="17">
        <v>335</v>
      </c>
      <c r="F75" s="17">
        <v>56</v>
      </c>
      <c r="G75" s="17">
        <v>9.6</v>
      </c>
      <c r="H75" s="17">
        <v>8.6874999999999982</v>
      </c>
      <c r="I75" s="17">
        <v>3.4132097619047617</v>
      </c>
      <c r="J75" s="17">
        <v>25.84</v>
      </c>
      <c r="K75" s="17">
        <v>68.8</v>
      </c>
      <c r="L75" s="17">
        <v>39.288745460774244</v>
      </c>
    </row>
    <row r="76" spans="1:12" s="16" customFormat="1" x14ac:dyDescent="0.25">
      <c r="A76" s="16">
        <v>3</v>
      </c>
      <c r="B76" s="16">
        <v>1</v>
      </c>
      <c r="C76" s="16">
        <v>3</v>
      </c>
      <c r="D76" s="17">
        <v>92.4</v>
      </c>
      <c r="E76" s="17">
        <v>351</v>
      </c>
      <c r="F76" s="17">
        <v>43.6</v>
      </c>
      <c r="G76" s="17">
        <v>9.8000000000000007</v>
      </c>
      <c r="H76" s="17">
        <v>9.2708333333333339</v>
      </c>
      <c r="I76" s="17">
        <v>3.6351900000000001</v>
      </c>
      <c r="J76" s="17">
        <v>28.72</v>
      </c>
      <c r="K76" s="17">
        <v>69.2</v>
      </c>
      <c r="L76" s="17">
        <v>39.211038202247188</v>
      </c>
    </row>
    <row r="77" spans="1:12" s="16" customFormat="1" x14ac:dyDescent="0.25">
      <c r="A77" s="16">
        <v>3</v>
      </c>
      <c r="B77" s="16">
        <v>2</v>
      </c>
      <c r="C77" s="16">
        <v>1</v>
      </c>
      <c r="D77" s="17">
        <v>90</v>
      </c>
      <c r="E77" s="17">
        <v>336</v>
      </c>
      <c r="F77" s="17">
        <v>50.6</v>
      </c>
      <c r="G77" s="17">
        <v>9</v>
      </c>
      <c r="H77" s="17">
        <v>9.2708333333333339</v>
      </c>
      <c r="I77" s="17">
        <v>3.6215085714285711</v>
      </c>
      <c r="J77" s="17">
        <v>27.93</v>
      </c>
      <c r="K77" s="17">
        <v>68.2</v>
      </c>
      <c r="L77" s="17">
        <v>39.063463242375597</v>
      </c>
    </row>
    <row r="78" spans="1:12" s="16" customFormat="1" x14ac:dyDescent="0.25">
      <c r="A78" s="16">
        <v>3</v>
      </c>
      <c r="B78" s="16">
        <v>2</v>
      </c>
      <c r="C78" s="16">
        <v>2</v>
      </c>
      <c r="D78" s="17">
        <v>99.2</v>
      </c>
      <c r="E78" s="17">
        <v>337</v>
      </c>
      <c r="F78" s="17">
        <v>45.4</v>
      </c>
      <c r="G78" s="17">
        <v>9.8000000000000007</v>
      </c>
      <c r="H78" s="17">
        <v>9.2083333333333339</v>
      </c>
      <c r="I78" s="17">
        <v>3.5232450000000002</v>
      </c>
      <c r="J78" s="17">
        <v>28.09</v>
      </c>
      <c r="K78" s="17">
        <v>70</v>
      </c>
      <c r="L78" s="17">
        <v>38.261484162895925</v>
      </c>
    </row>
    <row r="79" spans="1:12" s="16" customFormat="1" x14ac:dyDescent="0.25">
      <c r="A79" s="16">
        <v>3</v>
      </c>
      <c r="B79" s="16">
        <v>2</v>
      </c>
      <c r="C79" s="16">
        <v>3</v>
      </c>
      <c r="D79" s="17">
        <v>92.6</v>
      </c>
      <c r="E79" s="17">
        <v>262.5</v>
      </c>
      <c r="F79" s="17">
        <v>47</v>
      </c>
      <c r="G79" s="17">
        <v>9.6</v>
      </c>
      <c r="H79" s="17">
        <v>7.895833333333333</v>
      </c>
      <c r="I79" s="17">
        <v>2.9526157142857143</v>
      </c>
      <c r="J79" s="17">
        <v>27.1</v>
      </c>
      <c r="K79" s="17">
        <v>68.400000000000006</v>
      </c>
      <c r="L79" s="17">
        <v>37.394605352431206</v>
      </c>
    </row>
    <row r="80" spans="1:12" s="16" customFormat="1" x14ac:dyDescent="0.25">
      <c r="A80" s="16">
        <v>3</v>
      </c>
      <c r="B80" s="16">
        <v>3</v>
      </c>
      <c r="C80" s="16">
        <v>1</v>
      </c>
      <c r="D80" s="17">
        <v>93.8</v>
      </c>
      <c r="E80" s="17">
        <v>303.5</v>
      </c>
      <c r="F80" s="17">
        <v>46.4</v>
      </c>
      <c r="G80" s="17">
        <v>8.6</v>
      </c>
      <c r="H80" s="17">
        <v>10.020833333333332</v>
      </c>
      <c r="I80" s="17">
        <v>3.9132919047619037</v>
      </c>
      <c r="J80" s="17">
        <v>28.59</v>
      </c>
      <c r="K80" s="17">
        <v>71.2</v>
      </c>
      <c r="L80" s="17">
        <v>39.051561627561618</v>
      </c>
    </row>
    <row r="81" spans="1:12" s="16" customFormat="1" x14ac:dyDescent="0.25">
      <c r="A81" s="16">
        <v>3</v>
      </c>
      <c r="B81" s="16">
        <v>3</v>
      </c>
      <c r="C81" s="16">
        <v>2</v>
      </c>
      <c r="D81" s="17">
        <v>103.4</v>
      </c>
      <c r="E81" s="17">
        <v>342</v>
      </c>
      <c r="F81" s="17">
        <v>46.4</v>
      </c>
      <c r="G81" s="17">
        <v>9.4</v>
      </c>
      <c r="H81" s="17">
        <v>8.6666666666666661</v>
      </c>
      <c r="I81" s="17">
        <v>3.6202035714285712</v>
      </c>
      <c r="J81" s="17">
        <v>30.67</v>
      </c>
      <c r="K81" s="17">
        <v>71.599999999999994</v>
      </c>
      <c r="L81" s="17">
        <v>41.771579670329672</v>
      </c>
    </row>
    <row r="82" spans="1:12" s="16" customFormat="1" x14ac:dyDescent="0.25">
      <c r="A82" s="16">
        <v>3</v>
      </c>
      <c r="B82" s="16">
        <v>3</v>
      </c>
      <c r="C82" s="16">
        <v>3</v>
      </c>
      <c r="D82" s="17">
        <v>92.8</v>
      </c>
      <c r="E82" s="17">
        <v>248</v>
      </c>
      <c r="F82" s="17">
        <v>55.6</v>
      </c>
      <c r="G82" s="17">
        <v>9.6</v>
      </c>
      <c r="H82" s="17">
        <v>7.1875000000000009</v>
      </c>
      <c r="I82" s="17">
        <v>2.7300400000000002</v>
      </c>
      <c r="J82" s="17">
        <v>28.51</v>
      </c>
      <c r="K82" s="17">
        <v>69.2</v>
      </c>
      <c r="L82" s="17">
        <v>37.983165217391303</v>
      </c>
    </row>
    <row r="83" spans="1:12" s="16" customFormat="1" x14ac:dyDescent="0.25">
      <c r="A83" s="16">
        <v>3</v>
      </c>
      <c r="B83" s="16">
        <v>4</v>
      </c>
      <c r="C83" s="16">
        <v>1</v>
      </c>
      <c r="D83" s="17">
        <v>98.8</v>
      </c>
      <c r="E83" s="17">
        <v>357.5</v>
      </c>
      <c r="F83" s="17">
        <v>46.6</v>
      </c>
      <c r="G83" s="17">
        <v>9.6</v>
      </c>
      <c r="H83" s="17">
        <v>9.0416666666666661</v>
      </c>
      <c r="I83" s="17">
        <v>3.5719371428571431</v>
      </c>
      <c r="J83" s="17">
        <v>28.26</v>
      </c>
      <c r="K83" s="17">
        <v>69.2</v>
      </c>
      <c r="L83" s="17">
        <v>39.505295589203428</v>
      </c>
    </row>
    <row r="84" spans="1:12" s="16" customFormat="1" x14ac:dyDescent="0.25">
      <c r="A84" s="16">
        <v>3</v>
      </c>
      <c r="B84" s="16">
        <v>4</v>
      </c>
      <c r="C84" s="16">
        <v>2</v>
      </c>
      <c r="D84" s="17">
        <v>95.2</v>
      </c>
      <c r="E84" s="17">
        <v>310</v>
      </c>
      <c r="F84" s="17">
        <v>46.4</v>
      </c>
      <c r="G84" s="17">
        <v>9.8000000000000007</v>
      </c>
      <c r="H84" s="17">
        <v>7.9166666666666661</v>
      </c>
      <c r="I84" s="17">
        <v>3.2449452380952377</v>
      </c>
      <c r="J84" s="17">
        <v>27.31</v>
      </c>
      <c r="K84" s="17">
        <v>68</v>
      </c>
      <c r="L84" s="17">
        <v>40.988781954887216</v>
      </c>
    </row>
    <row r="85" spans="1:12" s="16" customFormat="1" x14ac:dyDescent="0.25">
      <c r="A85" s="16">
        <v>3</v>
      </c>
      <c r="B85" s="16">
        <v>4</v>
      </c>
      <c r="C85" s="16">
        <v>3</v>
      </c>
      <c r="D85" s="17">
        <v>92.6</v>
      </c>
      <c r="E85" s="17">
        <v>281</v>
      </c>
      <c r="F85" s="17">
        <v>50</v>
      </c>
      <c r="G85" s="17">
        <v>7.6</v>
      </c>
      <c r="H85" s="17">
        <v>7.083333333333333</v>
      </c>
      <c r="I85" s="17">
        <v>2.6278600000000001</v>
      </c>
      <c r="J85" s="17">
        <v>29.55</v>
      </c>
      <c r="K85" s="17">
        <v>69.2</v>
      </c>
      <c r="L85" s="17">
        <v>37.099200000000003</v>
      </c>
    </row>
    <row r="86" spans="1:12" s="16" customFormat="1" x14ac:dyDescent="0.25">
      <c r="A86" s="16">
        <v>3</v>
      </c>
      <c r="B86" s="16">
        <v>5</v>
      </c>
      <c r="C86" s="16">
        <v>1</v>
      </c>
      <c r="D86" s="17">
        <v>93.4</v>
      </c>
      <c r="E86" s="17">
        <v>346.5</v>
      </c>
      <c r="F86" s="17">
        <v>52.8</v>
      </c>
      <c r="G86" s="17">
        <v>8.6</v>
      </c>
      <c r="H86" s="17">
        <v>8.5833333333333321</v>
      </c>
      <c r="I86" s="17">
        <v>3.5234633333333329</v>
      </c>
      <c r="J86" s="17">
        <v>29.55</v>
      </c>
      <c r="K86" s="17">
        <v>68.8</v>
      </c>
      <c r="L86" s="17">
        <v>41.050058252427185</v>
      </c>
    </row>
    <row r="87" spans="1:12" s="16" customFormat="1" x14ac:dyDescent="0.25">
      <c r="A87" s="16">
        <v>3</v>
      </c>
      <c r="B87" s="16">
        <v>5</v>
      </c>
      <c r="C87" s="16">
        <v>2</v>
      </c>
      <c r="D87" s="17">
        <v>96</v>
      </c>
      <c r="E87" s="17">
        <v>346</v>
      </c>
      <c r="F87" s="17">
        <v>51.2</v>
      </c>
      <c r="G87" s="17">
        <v>10.199999999999999</v>
      </c>
      <c r="H87" s="17">
        <v>8.6458333333333339</v>
      </c>
      <c r="I87" s="17">
        <v>3.3137892857142859</v>
      </c>
      <c r="J87" s="17">
        <v>27.16</v>
      </c>
      <c r="K87" s="17">
        <v>68.8</v>
      </c>
      <c r="L87" s="17">
        <v>38.328165232358003</v>
      </c>
    </row>
    <row r="88" spans="1:12" s="16" customFormat="1" x14ac:dyDescent="0.25">
      <c r="A88" s="16">
        <v>3</v>
      </c>
      <c r="B88" s="16">
        <v>5</v>
      </c>
      <c r="C88" s="16">
        <v>3</v>
      </c>
      <c r="D88" s="17">
        <v>95.2</v>
      </c>
      <c r="E88" s="17">
        <v>313.5</v>
      </c>
      <c r="F88" s="17">
        <v>57.4</v>
      </c>
      <c r="G88" s="17">
        <v>9.1999999999999993</v>
      </c>
      <c r="H88" s="17">
        <v>7.395833333333333</v>
      </c>
      <c r="I88" s="17">
        <v>2.7798200000000004</v>
      </c>
      <c r="J88" s="17">
        <v>26.62</v>
      </c>
      <c r="K88" s="17">
        <v>66.8</v>
      </c>
      <c r="L88" s="17">
        <v>37.586298591549308</v>
      </c>
    </row>
    <row r="89" spans="1:12" s="16" customFormat="1" x14ac:dyDescent="0.25">
      <c r="A89" s="16">
        <v>3</v>
      </c>
      <c r="B89" s="16">
        <v>6</v>
      </c>
      <c r="C89" s="16">
        <v>1</v>
      </c>
      <c r="D89" s="17">
        <v>92.2</v>
      </c>
      <c r="E89" s="17">
        <v>318.5</v>
      </c>
      <c r="F89" s="17">
        <v>49.6</v>
      </c>
      <c r="G89" s="17">
        <v>8.6</v>
      </c>
      <c r="H89" s="17">
        <v>7.25</v>
      </c>
      <c r="I89" s="17">
        <v>3.1549166666666664</v>
      </c>
      <c r="J89" s="17">
        <v>24.94</v>
      </c>
      <c r="K89" s="17">
        <v>73.599999999999994</v>
      </c>
      <c r="L89" s="17">
        <v>43.516091954022983</v>
      </c>
    </row>
    <row r="90" spans="1:12" s="16" customFormat="1" x14ac:dyDescent="0.25">
      <c r="A90" s="16">
        <v>3</v>
      </c>
      <c r="B90" s="16">
        <v>6</v>
      </c>
      <c r="C90" s="16">
        <v>2</v>
      </c>
      <c r="D90" s="17">
        <v>89.6</v>
      </c>
      <c r="E90" s="17">
        <v>267.5</v>
      </c>
      <c r="F90" s="17">
        <v>54</v>
      </c>
      <c r="G90" s="17">
        <v>8.8000000000000007</v>
      </c>
      <c r="H90" s="17">
        <v>8.3333333333333321</v>
      </c>
      <c r="I90" s="17">
        <v>2.3430535714285714</v>
      </c>
      <c r="J90" s="17">
        <v>32.21</v>
      </c>
      <c r="K90" s="17">
        <v>72.8</v>
      </c>
      <c r="L90" s="17">
        <v>28.11664285714286</v>
      </c>
    </row>
    <row r="91" spans="1:12" s="16" customFormat="1" x14ac:dyDescent="0.25">
      <c r="A91" s="16">
        <v>3</v>
      </c>
      <c r="B91" s="16">
        <v>6</v>
      </c>
      <c r="C91" s="16">
        <v>3</v>
      </c>
      <c r="D91" s="17">
        <v>88</v>
      </c>
      <c r="E91" s="17">
        <v>327.5</v>
      </c>
      <c r="F91" s="17">
        <v>45.8</v>
      </c>
      <c r="G91" s="17">
        <v>7.6</v>
      </c>
      <c r="H91" s="17">
        <v>6.2708333333333321</v>
      </c>
      <c r="I91" s="17">
        <v>2.914277380952381</v>
      </c>
      <c r="J91" s="17">
        <v>30.27</v>
      </c>
      <c r="K91" s="17">
        <v>71.599999999999994</v>
      </c>
      <c r="L91" s="17">
        <v>46.473526340768871</v>
      </c>
    </row>
    <row r="92" spans="1:12" s="16" customFormat="1" x14ac:dyDescent="0.25">
      <c r="A92" s="16">
        <v>3</v>
      </c>
      <c r="B92" s="16">
        <v>7</v>
      </c>
      <c r="C92" s="16">
        <v>1</v>
      </c>
      <c r="D92" s="17">
        <v>93.2</v>
      </c>
      <c r="E92" s="17">
        <v>343</v>
      </c>
      <c r="F92" s="17">
        <v>55.8</v>
      </c>
      <c r="G92" s="17">
        <v>9.4</v>
      </c>
      <c r="H92" s="17">
        <v>8.7916666666666643</v>
      </c>
      <c r="I92" s="17">
        <v>3.7591923809523808</v>
      </c>
      <c r="J92" s="17">
        <v>27.63</v>
      </c>
      <c r="K92" s="17">
        <v>72.400000000000006</v>
      </c>
      <c r="L92" s="17">
        <v>42.75858632362899</v>
      </c>
    </row>
    <row r="93" spans="1:12" s="16" customFormat="1" x14ac:dyDescent="0.25">
      <c r="A93" s="16">
        <v>3</v>
      </c>
      <c r="B93" s="16">
        <v>7</v>
      </c>
      <c r="C93" s="16">
        <v>2</v>
      </c>
      <c r="D93" s="17">
        <v>87</v>
      </c>
      <c r="E93" s="17">
        <v>320.5</v>
      </c>
      <c r="F93" s="17">
        <v>49.6</v>
      </c>
      <c r="G93" s="17">
        <v>8.4</v>
      </c>
      <c r="H93" s="17">
        <v>6.458333333333333</v>
      </c>
      <c r="I93" s="17">
        <v>2.6018640476190473</v>
      </c>
      <c r="J93" s="17">
        <v>27.73</v>
      </c>
      <c r="K93" s="17">
        <v>68.400000000000006</v>
      </c>
      <c r="L93" s="17">
        <v>40.286927188940091</v>
      </c>
    </row>
    <row r="94" spans="1:12" s="16" customFormat="1" x14ac:dyDescent="0.25">
      <c r="A94" s="16">
        <v>3</v>
      </c>
      <c r="B94" s="16">
        <v>7</v>
      </c>
      <c r="C94" s="16">
        <v>3</v>
      </c>
      <c r="D94" s="17">
        <v>86.8</v>
      </c>
      <c r="E94" s="17">
        <v>290.5</v>
      </c>
      <c r="F94" s="17">
        <v>46.8</v>
      </c>
      <c r="G94" s="17">
        <v>9</v>
      </c>
      <c r="H94" s="17">
        <v>6.8958333333333321</v>
      </c>
      <c r="I94" s="17">
        <v>2.4448835714285715</v>
      </c>
      <c r="J94" s="17">
        <v>27.55</v>
      </c>
      <c r="K94" s="17">
        <v>69.599999999999994</v>
      </c>
      <c r="L94" s="17">
        <v>35.454504963314633</v>
      </c>
    </row>
    <row r="95" spans="1:12" s="16" customFormat="1" x14ac:dyDescent="0.25">
      <c r="A95" s="16">
        <v>3</v>
      </c>
      <c r="B95" s="16">
        <v>8</v>
      </c>
      <c r="C95" s="16">
        <v>1</v>
      </c>
      <c r="D95" s="17">
        <v>84.6</v>
      </c>
      <c r="E95" s="17">
        <v>257.5</v>
      </c>
      <c r="F95" s="17">
        <v>61.2</v>
      </c>
      <c r="G95" s="17">
        <v>8.8000000000000007</v>
      </c>
      <c r="H95" s="17">
        <v>5.208333333333333</v>
      </c>
      <c r="I95" s="17">
        <v>2.5077857142857138</v>
      </c>
      <c r="J95" s="17">
        <v>31.27</v>
      </c>
      <c r="K95" s="17">
        <v>73.599999999999994</v>
      </c>
      <c r="L95" s="17">
        <v>48.149485714285703</v>
      </c>
    </row>
    <row r="96" spans="1:12" s="16" customFormat="1" x14ac:dyDescent="0.25">
      <c r="A96" s="16">
        <v>3</v>
      </c>
      <c r="B96" s="16">
        <v>8</v>
      </c>
      <c r="C96" s="16">
        <v>2</v>
      </c>
      <c r="D96" s="17">
        <v>85</v>
      </c>
      <c r="E96" s="17">
        <v>236</v>
      </c>
      <c r="F96" s="17">
        <v>46.6</v>
      </c>
      <c r="G96" s="17">
        <v>7.8</v>
      </c>
      <c r="H96" s="17">
        <v>5.2916666666666661</v>
      </c>
      <c r="I96" s="17">
        <v>2.4389171428571426</v>
      </c>
      <c r="J96" s="17">
        <v>27.38</v>
      </c>
      <c r="K96" s="17">
        <v>73.2</v>
      </c>
      <c r="L96" s="17">
        <v>46.089772778402697</v>
      </c>
    </row>
    <row r="97" spans="1:12" s="16" customFormat="1" x14ac:dyDescent="0.25">
      <c r="A97" s="16">
        <v>3</v>
      </c>
      <c r="B97" s="16">
        <v>8</v>
      </c>
      <c r="C97" s="16">
        <v>3</v>
      </c>
      <c r="D97" s="17">
        <v>77.400000000000006</v>
      </c>
      <c r="E97" s="17">
        <v>180.5</v>
      </c>
      <c r="F97" s="17">
        <v>48</v>
      </c>
      <c r="G97" s="17">
        <v>7.4</v>
      </c>
      <c r="H97" s="17">
        <v>5.208333333333333</v>
      </c>
      <c r="I97" s="17">
        <v>2.3154423809523808</v>
      </c>
      <c r="J97" s="17">
        <v>28.78</v>
      </c>
      <c r="K97" s="17">
        <v>72.400000000000006</v>
      </c>
      <c r="L97" s="17">
        <v>44.456493714285713</v>
      </c>
    </row>
    <row r="98" spans="1:12" s="16" customFormat="1" x14ac:dyDescent="0.25">
      <c r="A98" s="16">
        <v>3</v>
      </c>
      <c r="B98" s="16">
        <v>9</v>
      </c>
      <c r="C98" s="16">
        <v>1</v>
      </c>
      <c r="D98" s="17">
        <v>122.8</v>
      </c>
      <c r="E98" s="17">
        <v>380.5</v>
      </c>
      <c r="F98" s="17">
        <v>53.2</v>
      </c>
      <c r="G98" s="17">
        <v>8.8000000000000007</v>
      </c>
      <c r="H98" s="17">
        <v>9.3645833333333339</v>
      </c>
      <c r="I98" s="17">
        <v>3.6145100000000001</v>
      </c>
      <c r="J98" s="17">
        <v>30.18</v>
      </c>
      <c r="K98" s="17">
        <v>73.2</v>
      </c>
      <c r="L98" s="17">
        <v>38.597659621802002</v>
      </c>
    </row>
    <row r="99" spans="1:12" s="16" customFormat="1" x14ac:dyDescent="0.25">
      <c r="A99" s="16">
        <v>3</v>
      </c>
      <c r="B99" s="16">
        <v>9</v>
      </c>
      <c r="C99" s="16">
        <v>2</v>
      </c>
      <c r="D99" s="17">
        <v>95</v>
      </c>
      <c r="E99" s="17">
        <v>360.5</v>
      </c>
      <c r="F99" s="17">
        <v>48.2</v>
      </c>
      <c r="G99" s="17">
        <v>8.6</v>
      </c>
      <c r="H99" s="17">
        <v>9.7708333333333339</v>
      </c>
      <c r="I99" s="17">
        <v>3.8337150000000002</v>
      </c>
      <c r="J99" s="17">
        <v>30.18</v>
      </c>
      <c r="K99" s="17">
        <v>79.599999999999994</v>
      </c>
      <c r="L99" s="17">
        <v>39.23631556503198</v>
      </c>
    </row>
    <row r="100" spans="1:12" s="16" customFormat="1" x14ac:dyDescent="0.25">
      <c r="A100" s="16">
        <v>3</v>
      </c>
      <c r="B100" s="16">
        <v>9</v>
      </c>
      <c r="C100" s="16">
        <v>3</v>
      </c>
      <c r="D100" s="17">
        <v>93.8</v>
      </c>
      <c r="E100" s="17">
        <v>320</v>
      </c>
      <c r="F100" s="17">
        <v>50.6</v>
      </c>
      <c r="G100" s="17">
        <v>9.1999999999999993</v>
      </c>
      <c r="H100" s="17">
        <v>8.9583333333333339</v>
      </c>
      <c r="I100" s="17">
        <v>3.3953035714285718</v>
      </c>
      <c r="J100" s="17">
        <v>31.79</v>
      </c>
      <c r="K100" s="17">
        <v>71.2</v>
      </c>
      <c r="L100" s="17">
        <v>37.901063122923588</v>
      </c>
    </row>
    <row r="101" spans="1:12" s="16" customFormat="1" x14ac:dyDescent="0.25">
      <c r="A101" s="16">
        <v>3</v>
      </c>
      <c r="B101" s="16">
        <v>10</v>
      </c>
      <c r="C101" s="16">
        <v>1</v>
      </c>
      <c r="D101" s="17">
        <v>93.4</v>
      </c>
      <c r="E101" s="17">
        <v>361</v>
      </c>
      <c r="F101" s="17">
        <v>55.6</v>
      </c>
      <c r="G101" s="17">
        <v>9.6</v>
      </c>
      <c r="H101" s="17">
        <v>10.104166666666664</v>
      </c>
      <c r="I101" s="17">
        <v>4.0256778571428571</v>
      </c>
      <c r="J101" s="17">
        <v>31.51</v>
      </c>
      <c r="K101" s="17">
        <v>74.400000000000006</v>
      </c>
      <c r="L101" s="17">
        <v>39.841760235640656</v>
      </c>
    </row>
    <row r="102" spans="1:12" s="16" customFormat="1" x14ac:dyDescent="0.25">
      <c r="A102" s="16">
        <v>3</v>
      </c>
      <c r="B102" s="16">
        <v>10</v>
      </c>
      <c r="C102" s="16">
        <v>2</v>
      </c>
      <c r="D102" s="17">
        <v>101.2</v>
      </c>
      <c r="E102" s="17">
        <v>361</v>
      </c>
      <c r="F102" s="17">
        <v>45.4</v>
      </c>
      <c r="G102" s="17">
        <v>9.1999999999999993</v>
      </c>
      <c r="H102" s="17">
        <v>8.8541666666666661</v>
      </c>
      <c r="I102" s="17">
        <v>3.394610952380952</v>
      </c>
      <c r="J102" s="17">
        <v>29.83</v>
      </c>
      <c r="K102" s="17">
        <v>71.599999999999994</v>
      </c>
      <c r="L102" s="17">
        <v>38.339135462184871</v>
      </c>
    </row>
    <row r="103" spans="1:12" s="16" customFormat="1" x14ac:dyDescent="0.25">
      <c r="A103" s="16">
        <v>3</v>
      </c>
      <c r="B103" s="16">
        <v>10</v>
      </c>
      <c r="C103" s="16">
        <v>3</v>
      </c>
      <c r="D103" s="17">
        <v>95.6</v>
      </c>
      <c r="E103" s="17">
        <v>323.5</v>
      </c>
      <c r="F103" s="17">
        <v>48.2</v>
      </c>
      <c r="G103" s="17">
        <v>8.6</v>
      </c>
      <c r="H103" s="17">
        <v>7.6041666666666661</v>
      </c>
      <c r="I103" s="17">
        <v>3.1276250000000001</v>
      </c>
      <c r="J103" s="17">
        <v>30.18</v>
      </c>
      <c r="K103" s="17">
        <v>70.599999999999994</v>
      </c>
      <c r="L103" s="17">
        <v>41.130410958904115</v>
      </c>
    </row>
    <row r="104" spans="1:12" s="16" customFormat="1" x14ac:dyDescent="0.25">
      <c r="A104" s="16">
        <v>3</v>
      </c>
      <c r="B104" s="16">
        <v>11</v>
      </c>
      <c r="C104" s="16">
        <v>1</v>
      </c>
      <c r="D104" s="17">
        <v>93.4</v>
      </c>
      <c r="E104" s="17">
        <v>290.5</v>
      </c>
      <c r="F104" s="17">
        <v>44</v>
      </c>
      <c r="G104" s="17">
        <v>9.4</v>
      </c>
      <c r="H104" s="17">
        <v>8.7083333333333339</v>
      </c>
      <c r="I104" s="17">
        <v>3.8830759523809526</v>
      </c>
      <c r="J104" s="17">
        <v>27.55</v>
      </c>
      <c r="K104" s="17">
        <v>73.599999999999994</v>
      </c>
      <c r="L104" s="17">
        <v>44.59034586466165</v>
      </c>
    </row>
    <row r="105" spans="1:12" s="16" customFormat="1" x14ac:dyDescent="0.25">
      <c r="A105" s="16">
        <v>3</v>
      </c>
      <c r="B105" s="16">
        <v>11</v>
      </c>
      <c r="C105" s="16">
        <v>2</v>
      </c>
      <c r="D105" s="17">
        <v>93.6</v>
      </c>
      <c r="E105" s="17">
        <v>354</v>
      </c>
      <c r="F105" s="17">
        <v>53.6</v>
      </c>
      <c r="G105" s="17">
        <v>10</v>
      </c>
      <c r="H105" s="17">
        <v>8.6458333333333339</v>
      </c>
      <c r="I105" s="17">
        <v>3.4852554761904768</v>
      </c>
      <c r="J105" s="17">
        <v>30.89</v>
      </c>
      <c r="K105" s="17">
        <v>71.599999999999994</v>
      </c>
      <c r="L105" s="17">
        <v>40.311388640275389</v>
      </c>
    </row>
    <row r="106" spans="1:12" s="16" customFormat="1" x14ac:dyDescent="0.25">
      <c r="A106" s="16">
        <v>3</v>
      </c>
      <c r="B106" s="16">
        <v>11</v>
      </c>
      <c r="C106" s="16">
        <v>3</v>
      </c>
      <c r="D106" s="17">
        <v>93.2</v>
      </c>
      <c r="E106" s="17">
        <v>314</v>
      </c>
      <c r="F106" s="17">
        <v>55.6</v>
      </c>
      <c r="G106" s="17">
        <v>9.8000000000000007</v>
      </c>
      <c r="H106" s="17">
        <v>7.291666666666667</v>
      </c>
      <c r="I106" s="17">
        <v>2.973096428571429</v>
      </c>
      <c r="J106" s="17">
        <v>28.23</v>
      </c>
      <c r="K106" s="17">
        <v>70.400000000000006</v>
      </c>
      <c r="L106" s="17">
        <v>40.773893877551025</v>
      </c>
    </row>
    <row r="107" spans="1:12" s="16" customFormat="1" x14ac:dyDescent="0.25">
      <c r="A107" s="16">
        <v>3</v>
      </c>
      <c r="B107" s="16">
        <v>12</v>
      </c>
      <c r="C107" s="16">
        <v>1</v>
      </c>
      <c r="D107" s="17">
        <v>93.4</v>
      </c>
      <c r="E107" s="17">
        <v>337.5</v>
      </c>
      <c r="F107" s="17">
        <v>46.8</v>
      </c>
      <c r="G107" s="17">
        <v>9.8000000000000007</v>
      </c>
      <c r="H107" s="17">
        <v>10.166666666666666</v>
      </c>
      <c r="I107" s="17">
        <v>3.8867135714285714</v>
      </c>
      <c r="J107" s="17">
        <v>31.3</v>
      </c>
      <c r="K107" s="17">
        <v>69.2</v>
      </c>
      <c r="L107" s="17">
        <v>38.229969555035133</v>
      </c>
    </row>
    <row r="108" spans="1:12" s="16" customFormat="1" x14ac:dyDescent="0.25">
      <c r="A108" s="16">
        <v>3</v>
      </c>
      <c r="B108" s="16">
        <v>12</v>
      </c>
      <c r="C108" s="16">
        <v>2</v>
      </c>
      <c r="D108" s="17">
        <v>88.8</v>
      </c>
      <c r="E108" s="17">
        <v>328</v>
      </c>
      <c r="F108" s="17">
        <v>43.2</v>
      </c>
      <c r="G108" s="17">
        <v>9.1999999999999993</v>
      </c>
      <c r="H108" s="17">
        <v>7.083333333333333</v>
      </c>
      <c r="I108" s="17">
        <v>2.9205133333333326</v>
      </c>
      <c r="J108" s="17">
        <v>30.57</v>
      </c>
      <c r="K108" s="17">
        <v>69.2</v>
      </c>
      <c r="L108" s="17">
        <v>41.230776470588225</v>
      </c>
    </row>
    <row r="109" spans="1:12" s="16" customFormat="1" x14ac:dyDescent="0.25">
      <c r="A109" s="16">
        <v>3</v>
      </c>
      <c r="B109" s="16">
        <v>12</v>
      </c>
      <c r="C109" s="16">
        <v>3</v>
      </c>
      <c r="D109" s="17">
        <v>89</v>
      </c>
      <c r="E109" s="17">
        <v>299.5</v>
      </c>
      <c r="F109" s="17">
        <v>53.8</v>
      </c>
      <c r="G109" s="17">
        <v>9</v>
      </c>
      <c r="H109" s="17">
        <v>5.625</v>
      </c>
      <c r="I109" s="17">
        <v>2.4284535714285718</v>
      </c>
      <c r="J109" s="17">
        <v>28.44</v>
      </c>
      <c r="K109" s="17">
        <v>68.8</v>
      </c>
      <c r="L109" s="17">
        <v>43.17250793650794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WONBERIMA YEAR 1&amp;2</vt:lpstr>
      <vt:lpstr>Adet YEAR 1&amp;2</vt:lpstr>
      <vt:lpstr>Debere ELIAS YEAR 1&amp;2</vt:lpstr>
      <vt:lpstr>Sheet4</vt:lpstr>
      <vt:lpstr>Sheet5</vt:lpstr>
      <vt:lpstr>All combined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K.S.-TECH</dc:creator>
  <cp:lastModifiedBy>Windows User</cp:lastModifiedBy>
  <dcterms:created xsi:type="dcterms:W3CDTF">2004-01-22T18:07:19Z</dcterms:created>
  <dcterms:modified xsi:type="dcterms:W3CDTF">2022-09-02T10:58:31Z</dcterms:modified>
</cp:coreProperties>
</file>